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9"/>
  <workbookPr/>
  <mc:AlternateContent xmlns:mc="http://schemas.openxmlformats.org/markup-compatibility/2006">
    <mc:Choice Requires="x15">
      <x15ac:absPath xmlns:x15ac="http://schemas.microsoft.com/office/spreadsheetml/2010/11/ac" url="/Users/sougata/Library/Containers/com.microsoft.Excel/Data/Desktop/FGF GRADIENT PAPER/eLIFE/Fig 1/"/>
    </mc:Choice>
  </mc:AlternateContent>
  <xr:revisionPtr revIDLastSave="0" documentId="12_ncr:500000_{9E8F22F4-E005-B949-8915-66697C93948C}" xr6:coauthVersionLast="31" xr6:coauthVersionMax="31" xr10:uidLastSave="{00000000-0000-0000-0000-000000000000}"/>
  <bookViews>
    <workbookView xWindow="2920" yWindow="460" windowWidth="27360" windowHeight="15880" tabRatio="500" xr2:uid="{00000000-000D-0000-FFFF-FFFF00000000}"/>
  </bookViews>
  <sheets>
    <sheet name="Values" sheetId="1" r:id="rId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2" i="1"/>
</calcChain>
</file>

<file path=xl/sharedStrings.xml><?xml version="1.0" encoding="utf-8"?>
<sst xmlns="http://schemas.openxmlformats.org/spreadsheetml/2006/main" count="12" uniqueCount="12">
  <si>
    <t>X1</t>
  </si>
  <si>
    <t>X2</t>
  </si>
  <si>
    <t>X3</t>
  </si>
  <si>
    <t>Y_average</t>
  </si>
  <si>
    <t>Xmax=52.4539</t>
  </si>
  <si>
    <t>Ymax=65.729</t>
  </si>
  <si>
    <t>Xhalf=42</t>
  </si>
  <si>
    <t>Yhalf=32.8645</t>
  </si>
  <si>
    <t>Slope=3.14</t>
  </si>
  <si>
    <t>Y1 (sample#1)</t>
  </si>
  <si>
    <t>Y2 (sample #2)</t>
  </si>
  <si>
    <t>Y3 (sample #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Values!$B$1</c:f>
              <c:strCache>
                <c:ptCount val="1"/>
                <c:pt idx="0">
                  <c:v>Y1 (sample#1)</c:v>
                </c:pt>
              </c:strCache>
            </c:strRef>
          </c:tx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Values!$A$2:$A$173</c:f>
              <c:numCache>
                <c:formatCode>General</c:formatCode>
                <c:ptCount val="172"/>
                <c:pt idx="0">
                  <c:v>0</c:v>
                </c:pt>
                <c:pt idx="1">
                  <c:v>0.30669999999999997</c:v>
                </c:pt>
                <c:pt idx="2">
                  <c:v>0.61350000000000005</c:v>
                </c:pt>
                <c:pt idx="3">
                  <c:v>0.92020000000000002</c:v>
                </c:pt>
                <c:pt idx="4">
                  <c:v>1.2270000000000001</c:v>
                </c:pt>
                <c:pt idx="5">
                  <c:v>1.5337000000000001</c:v>
                </c:pt>
                <c:pt idx="6">
                  <c:v>1.8405</c:v>
                </c:pt>
                <c:pt idx="7">
                  <c:v>2.1472000000000002</c:v>
                </c:pt>
                <c:pt idx="8">
                  <c:v>2.4540000000000002</c:v>
                </c:pt>
                <c:pt idx="9">
                  <c:v>2.7606999999999999</c:v>
                </c:pt>
                <c:pt idx="10">
                  <c:v>3.0674999999999999</c:v>
                </c:pt>
                <c:pt idx="11">
                  <c:v>3.3742000000000001</c:v>
                </c:pt>
                <c:pt idx="12">
                  <c:v>3.681</c:v>
                </c:pt>
                <c:pt idx="13">
                  <c:v>3.9876999999999998</c:v>
                </c:pt>
                <c:pt idx="14">
                  <c:v>4.2945000000000002</c:v>
                </c:pt>
                <c:pt idx="15">
                  <c:v>4.6012000000000004</c:v>
                </c:pt>
                <c:pt idx="16">
                  <c:v>4.9080000000000004</c:v>
                </c:pt>
                <c:pt idx="17">
                  <c:v>5.2146999999999997</c:v>
                </c:pt>
                <c:pt idx="18">
                  <c:v>5.5214999999999996</c:v>
                </c:pt>
                <c:pt idx="19">
                  <c:v>5.8281999999999998</c:v>
                </c:pt>
                <c:pt idx="20">
                  <c:v>6.1349999999999998</c:v>
                </c:pt>
                <c:pt idx="21">
                  <c:v>6.4417</c:v>
                </c:pt>
                <c:pt idx="22">
                  <c:v>6.7484999999999999</c:v>
                </c:pt>
                <c:pt idx="23">
                  <c:v>7.0552000000000001</c:v>
                </c:pt>
                <c:pt idx="24">
                  <c:v>7.3620000000000001</c:v>
                </c:pt>
                <c:pt idx="25">
                  <c:v>7.6687000000000003</c:v>
                </c:pt>
                <c:pt idx="26">
                  <c:v>7.9753999999999996</c:v>
                </c:pt>
                <c:pt idx="27">
                  <c:v>8.2821999999999996</c:v>
                </c:pt>
                <c:pt idx="28">
                  <c:v>8.5889000000000006</c:v>
                </c:pt>
                <c:pt idx="29">
                  <c:v>8.8956999999999997</c:v>
                </c:pt>
                <c:pt idx="30">
                  <c:v>9.2024000000000008</c:v>
                </c:pt>
                <c:pt idx="31">
                  <c:v>9.5091999999999999</c:v>
                </c:pt>
                <c:pt idx="32">
                  <c:v>9.8158999999999992</c:v>
                </c:pt>
                <c:pt idx="33">
                  <c:v>10.1227</c:v>
                </c:pt>
                <c:pt idx="34">
                  <c:v>10.429399999999999</c:v>
                </c:pt>
                <c:pt idx="35">
                  <c:v>10.7362</c:v>
                </c:pt>
                <c:pt idx="36">
                  <c:v>11.042899999999999</c:v>
                </c:pt>
                <c:pt idx="37">
                  <c:v>11.3497</c:v>
                </c:pt>
                <c:pt idx="38">
                  <c:v>11.6564</c:v>
                </c:pt>
                <c:pt idx="39">
                  <c:v>11.963200000000001</c:v>
                </c:pt>
                <c:pt idx="40">
                  <c:v>12.2699</c:v>
                </c:pt>
                <c:pt idx="41">
                  <c:v>12.576700000000001</c:v>
                </c:pt>
                <c:pt idx="42">
                  <c:v>12.8834</c:v>
                </c:pt>
                <c:pt idx="43">
                  <c:v>13.190200000000001</c:v>
                </c:pt>
                <c:pt idx="44">
                  <c:v>13.4969</c:v>
                </c:pt>
                <c:pt idx="45">
                  <c:v>13.803699999999999</c:v>
                </c:pt>
                <c:pt idx="46">
                  <c:v>14.1104</c:v>
                </c:pt>
                <c:pt idx="47">
                  <c:v>14.417199999999999</c:v>
                </c:pt>
                <c:pt idx="48">
                  <c:v>14.7239</c:v>
                </c:pt>
                <c:pt idx="49">
                  <c:v>15.0307</c:v>
                </c:pt>
                <c:pt idx="50">
                  <c:v>15.337400000000001</c:v>
                </c:pt>
                <c:pt idx="51">
                  <c:v>15.6441</c:v>
                </c:pt>
                <c:pt idx="52">
                  <c:v>15.950900000000001</c:v>
                </c:pt>
                <c:pt idx="53">
                  <c:v>16.2576</c:v>
                </c:pt>
                <c:pt idx="54">
                  <c:v>16.564399999999999</c:v>
                </c:pt>
                <c:pt idx="55">
                  <c:v>16.871099999999998</c:v>
                </c:pt>
                <c:pt idx="56">
                  <c:v>17.177900000000001</c:v>
                </c:pt>
                <c:pt idx="57">
                  <c:v>17.4846</c:v>
                </c:pt>
                <c:pt idx="58">
                  <c:v>17.791399999999999</c:v>
                </c:pt>
                <c:pt idx="59">
                  <c:v>18.098099999999999</c:v>
                </c:pt>
                <c:pt idx="60">
                  <c:v>18.404900000000001</c:v>
                </c:pt>
                <c:pt idx="61">
                  <c:v>18.711600000000001</c:v>
                </c:pt>
                <c:pt idx="62">
                  <c:v>19.0184</c:v>
                </c:pt>
                <c:pt idx="63">
                  <c:v>19.325099999999999</c:v>
                </c:pt>
                <c:pt idx="64">
                  <c:v>19.631900000000002</c:v>
                </c:pt>
                <c:pt idx="65">
                  <c:v>19.938600000000001</c:v>
                </c:pt>
                <c:pt idx="66">
                  <c:v>20.2454</c:v>
                </c:pt>
                <c:pt idx="67">
                  <c:v>20.552099999999999</c:v>
                </c:pt>
                <c:pt idx="68">
                  <c:v>20.858899999999998</c:v>
                </c:pt>
                <c:pt idx="69">
                  <c:v>21.165600000000001</c:v>
                </c:pt>
                <c:pt idx="70">
                  <c:v>21.4724</c:v>
                </c:pt>
                <c:pt idx="71">
                  <c:v>21.7791</c:v>
                </c:pt>
                <c:pt idx="72">
                  <c:v>22.085899999999999</c:v>
                </c:pt>
                <c:pt idx="73">
                  <c:v>22.392600000000002</c:v>
                </c:pt>
                <c:pt idx="74">
                  <c:v>22.699400000000001</c:v>
                </c:pt>
                <c:pt idx="75">
                  <c:v>23.0061</c:v>
                </c:pt>
                <c:pt idx="76">
                  <c:v>23.312799999999999</c:v>
                </c:pt>
                <c:pt idx="77">
                  <c:v>23.619599999999998</c:v>
                </c:pt>
                <c:pt idx="78">
                  <c:v>23.926300000000001</c:v>
                </c:pt>
                <c:pt idx="79">
                  <c:v>24.2331</c:v>
                </c:pt>
                <c:pt idx="80">
                  <c:v>24.5398</c:v>
                </c:pt>
                <c:pt idx="81">
                  <c:v>24.846599999999999</c:v>
                </c:pt>
                <c:pt idx="82">
                  <c:v>25.153300000000002</c:v>
                </c:pt>
                <c:pt idx="83">
                  <c:v>25.460100000000001</c:v>
                </c:pt>
                <c:pt idx="84">
                  <c:v>25.7668</c:v>
                </c:pt>
                <c:pt idx="85">
                  <c:v>26.073599999999999</c:v>
                </c:pt>
                <c:pt idx="86">
                  <c:v>26.380299999999998</c:v>
                </c:pt>
                <c:pt idx="87">
                  <c:v>26.687100000000001</c:v>
                </c:pt>
                <c:pt idx="88">
                  <c:v>26.9938</c:v>
                </c:pt>
                <c:pt idx="89">
                  <c:v>27.300599999999999</c:v>
                </c:pt>
                <c:pt idx="90">
                  <c:v>27.607299999999999</c:v>
                </c:pt>
                <c:pt idx="91">
                  <c:v>27.914100000000001</c:v>
                </c:pt>
                <c:pt idx="92">
                  <c:v>28.220800000000001</c:v>
                </c:pt>
                <c:pt idx="93">
                  <c:v>28.5276</c:v>
                </c:pt>
                <c:pt idx="94">
                  <c:v>28.834299999999999</c:v>
                </c:pt>
                <c:pt idx="95">
                  <c:v>29.141100000000002</c:v>
                </c:pt>
                <c:pt idx="96">
                  <c:v>29.447800000000001</c:v>
                </c:pt>
                <c:pt idx="97">
                  <c:v>29.7546</c:v>
                </c:pt>
                <c:pt idx="98">
                  <c:v>30.061299999999999</c:v>
                </c:pt>
                <c:pt idx="99">
                  <c:v>30.368099999999998</c:v>
                </c:pt>
                <c:pt idx="100">
                  <c:v>30.674800000000001</c:v>
                </c:pt>
                <c:pt idx="101">
                  <c:v>30.9815</c:v>
                </c:pt>
                <c:pt idx="102">
                  <c:v>31.2883</c:v>
                </c:pt>
                <c:pt idx="103">
                  <c:v>31.594999999999999</c:v>
                </c:pt>
                <c:pt idx="104">
                  <c:v>31.901800000000001</c:v>
                </c:pt>
                <c:pt idx="105">
                  <c:v>32.208500000000001</c:v>
                </c:pt>
                <c:pt idx="106">
                  <c:v>32.515300000000003</c:v>
                </c:pt>
                <c:pt idx="107">
                  <c:v>32.822000000000003</c:v>
                </c:pt>
                <c:pt idx="108">
                  <c:v>33.128799999999998</c:v>
                </c:pt>
                <c:pt idx="109">
                  <c:v>33.435499999999998</c:v>
                </c:pt>
                <c:pt idx="110">
                  <c:v>33.7423</c:v>
                </c:pt>
                <c:pt idx="111">
                  <c:v>34.048999999999999</c:v>
                </c:pt>
                <c:pt idx="112">
                  <c:v>34.355800000000002</c:v>
                </c:pt>
                <c:pt idx="113">
                  <c:v>34.662500000000001</c:v>
                </c:pt>
                <c:pt idx="114">
                  <c:v>34.969299999999997</c:v>
                </c:pt>
                <c:pt idx="115">
                  <c:v>35.276000000000003</c:v>
                </c:pt>
                <c:pt idx="116">
                  <c:v>35.582799999999999</c:v>
                </c:pt>
                <c:pt idx="117">
                  <c:v>35.889499999999998</c:v>
                </c:pt>
                <c:pt idx="118">
                  <c:v>36.196300000000001</c:v>
                </c:pt>
                <c:pt idx="119">
                  <c:v>36.503</c:v>
                </c:pt>
                <c:pt idx="120">
                  <c:v>36.809800000000003</c:v>
                </c:pt>
                <c:pt idx="121">
                  <c:v>37.116500000000002</c:v>
                </c:pt>
                <c:pt idx="122">
                  <c:v>37.423299999999998</c:v>
                </c:pt>
                <c:pt idx="123">
                  <c:v>37.729999999999997</c:v>
                </c:pt>
                <c:pt idx="124">
                  <c:v>38.036799999999999</c:v>
                </c:pt>
                <c:pt idx="125">
                  <c:v>38.343499999999999</c:v>
                </c:pt>
                <c:pt idx="126">
                  <c:v>38.650199999999998</c:v>
                </c:pt>
                <c:pt idx="127">
                  <c:v>38.957000000000001</c:v>
                </c:pt>
                <c:pt idx="128">
                  <c:v>39.2637</c:v>
                </c:pt>
                <c:pt idx="129">
                  <c:v>39.570500000000003</c:v>
                </c:pt>
                <c:pt idx="130">
                  <c:v>39.877200000000002</c:v>
                </c:pt>
                <c:pt idx="131">
                  <c:v>40.183999999999997</c:v>
                </c:pt>
                <c:pt idx="132">
                  <c:v>40.490699999999997</c:v>
                </c:pt>
                <c:pt idx="133">
                  <c:v>40.797499999999999</c:v>
                </c:pt>
                <c:pt idx="134">
                  <c:v>41.104199999999999</c:v>
                </c:pt>
                <c:pt idx="135">
                  <c:v>41.411000000000001</c:v>
                </c:pt>
                <c:pt idx="136">
                  <c:v>41.717700000000001</c:v>
                </c:pt>
                <c:pt idx="137">
                  <c:v>42.024500000000003</c:v>
                </c:pt>
                <c:pt idx="138">
                  <c:v>42.331200000000003</c:v>
                </c:pt>
                <c:pt idx="139">
                  <c:v>42.637999999999998</c:v>
                </c:pt>
                <c:pt idx="140">
                  <c:v>42.944699999999997</c:v>
                </c:pt>
                <c:pt idx="141">
                  <c:v>43.2515</c:v>
                </c:pt>
                <c:pt idx="142">
                  <c:v>43.558199999999999</c:v>
                </c:pt>
                <c:pt idx="143">
                  <c:v>43.865000000000002</c:v>
                </c:pt>
                <c:pt idx="144">
                  <c:v>44.171700000000001</c:v>
                </c:pt>
                <c:pt idx="145">
                  <c:v>44.478499999999997</c:v>
                </c:pt>
                <c:pt idx="146">
                  <c:v>44.785200000000003</c:v>
                </c:pt>
                <c:pt idx="147">
                  <c:v>45.091999999999999</c:v>
                </c:pt>
                <c:pt idx="148">
                  <c:v>45.398699999999998</c:v>
                </c:pt>
                <c:pt idx="149">
                  <c:v>45.705500000000001</c:v>
                </c:pt>
                <c:pt idx="150">
                  <c:v>46.0122</c:v>
                </c:pt>
                <c:pt idx="151">
                  <c:v>46.318899999999999</c:v>
                </c:pt>
                <c:pt idx="152">
                  <c:v>46.625700000000002</c:v>
                </c:pt>
                <c:pt idx="153">
                  <c:v>46.932400000000001</c:v>
                </c:pt>
                <c:pt idx="154">
                  <c:v>47.239199999999997</c:v>
                </c:pt>
                <c:pt idx="155">
                  <c:v>47.545900000000003</c:v>
                </c:pt>
                <c:pt idx="156">
                  <c:v>47.852699999999999</c:v>
                </c:pt>
                <c:pt idx="157">
                  <c:v>48.159399999999998</c:v>
                </c:pt>
                <c:pt idx="158">
                  <c:v>48.466200000000001</c:v>
                </c:pt>
                <c:pt idx="159">
                  <c:v>48.7729</c:v>
                </c:pt>
                <c:pt idx="160">
                  <c:v>49.079700000000003</c:v>
                </c:pt>
                <c:pt idx="161">
                  <c:v>49.386400000000002</c:v>
                </c:pt>
                <c:pt idx="162">
                  <c:v>49.693199999999997</c:v>
                </c:pt>
                <c:pt idx="163">
                  <c:v>49.999899999999997</c:v>
                </c:pt>
                <c:pt idx="164">
                  <c:v>50.306699999999999</c:v>
                </c:pt>
                <c:pt idx="165">
                  <c:v>50.613399999999999</c:v>
                </c:pt>
                <c:pt idx="166">
                  <c:v>50.920200000000001</c:v>
                </c:pt>
                <c:pt idx="167">
                  <c:v>51.226900000000001</c:v>
                </c:pt>
                <c:pt idx="168">
                  <c:v>51.533700000000003</c:v>
                </c:pt>
                <c:pt idx="169">
                  <c:v>51.840400000000002</c:v>
                </c:pt>
                <c:pt idx="170">
                  <c:v>52.147199999999998</c:v>
                </c:pt>
                <c:pt idx="171">
                  <c:v>52.453899999999997</c:v>
                </c:pt>
              </c:numCache>
            </c:numRef>
          </c:xVal>
          <c:yVal>
            <c:numRef>
              <c:f>Values!$B$2:$B$173</c:f>
              <c:numCache>
                <c:formatCode>General</c:formatCode>
                <c:ptCount val="172"/>
                <c:pt idx="0">
                  <c:v>7.7618999999999998</c:v>
                </c:pt>
                <c:pt idx="1">
                  <c:v>6.4286000000000003</c:v>
                </c:pt>
                <c:pt idx="2">
                  <c:v>5.8571</c:v>
                </c:pt>
                <c:pt idx="3">
                  <c:v>5.8810000000000002</c:v>
                </c:pt>
                <c:pt idx="4">
                  <c:v>6.1666999999999996</c:v>
                </c:pt>
                <c:pt idx="5">
                  <c:v>5.4286000000000003</c:v>
                </c:pt>
                <c:pt idx="6">
                  <c:v>6.2381000000000002</c:v>
                </c:pt>
                <c:pt idx="7">
                  <c:v>6.8094999999999999</c:v>
                </c:pt>
                <c:pt idx="8">
                  <c:v>5.7618999999999998</c:v>
                </c:pt>
                <c:pt idx="9">
                  <c:v>4.5237999999999996</c:v>
                </c:pt>
                <c:pt idx="10">
                  <c:v>4.2381000000000002</c:v>
                </c:pt>
                <c:pt idx="11">
                  <c:v>4.5713999999999997</c:v>
                </c:pt>
                <c:pt idx="12">
                  <c:v>4.9047999999999998</c:v>
                </c:pt>
                <c:pt idx="13">
                  <c:v>4.9762000000000004</c:v>
                </c:pt>
                <c:pt idx="14">
                  <c:v>4.4762000000000004</c:v>
                </c:pt>
                <c:pt idx="15">
                  <c:v>2.9523999999999999</c:v>
                </c:pt>
                <c:pt idx="16">
                  <c:v>1.9523999999999999</c:v>
                </c:pt>
                <c:pt idx="17">
                  <c:v>1.4762</c:v>
                </c:pt>
                <c:pt idx="18">
                  <c:v>1.619</c:v>
                </c:pt>
                <c:pt idx="19">
                  <c:v>2.2618999999999998</c:v>
                </c:pt>
                <c:pt idx="20">
                  <c:v>0.83330000000000004</c:v>
                </c:pt>
                <c:pt idx="21">
                  <c:v>2.3800000000000002E-2</c:v>
                </c:pt>
                <c:pt idx="22">
                  <c:v>0</c:v>
                </c:pt>
                <c:pt idx="23">
                  <c:v>9.5200000000000007E-2</c:v>
                </c:pt>
                <c:pt idx="24">
                  <c:v>1.2142999999999999</c:v>
                </c:pt>
                <c:pt idx="25">
                  <c:v>2.2856999999999998</c:v>
                </c:pt>
                <c:pt idx="26">
                  <c:v>3.2143000000000002</c:v>
                </c:pt>
                <c:pt idx="27">
                  <c:v>4.4523999999999999</c:v>
                </c:pt>
                <c:pt idx="28">
                  <c:v>4.6189999999999998</c:v>
                </c:pt>
                <c:pt idx="29">
                  <c:v>3.6429</c:v>
                </c:pt>
                <c:pt idx="30">
                  <c:v>4.6666999999999996</c:v>
                </c:pt>
                <c:pt idx="31">
                  <c:v>7.7142999999999997</c:v>
                </c:pt>
                <c:pt idx="32">
                  <c:v>8.5475999999999992</c:v>
                </c:pt>
                <c:pt idx="33">
                  <c:v>6.1429</c:v>
                </c:pt>
                <c:pt idx="34">
                  <c:v>3.5238</c:v>
                </c:pt>
                <c:pt idx="35">
                  <c:v>4.8094999999999999</c:v>
                </c:pt>
                <c:pt idx="36">
                  <c:v>6</c:v>
                </c:pt>
                <c:pt idx="37">
                  <c:v>5.2381000000000002</c:v>
                </c:pt>
                <c:pt idx="38">
                  <c:v>4.5</c:v>
                </c:pt>
                <c:pt idx="39">
                  <c:v>4.7142999999999997</c:v>
                </c:pt>
                <c:pt idx="40">
                  <c:v>6.9286000000000003</c:v>
                </c:pt>
                <c:pt idx="41">
                  <c:v>6.9762000000000004</c:v>
                </c:pt>
                <c:pt idx="42">
                  <c:v>6.0476000000000001</c:v>
                </c:pt>
                <c:pt idx="43">
                  <c:v>6.5237999999999996</c:v>
                </c:pt>
                <c:pt idx="44">
                  <c:v>6</c:v>
                </c:pt>
                <c:pt idx="45">
                  <c:v>2.8332999999999999</c:v>
                </c:pt>
                <c:pt idx="46">
                  <c:v>0.76190000000000002</c:v>
                </c:pt>
                <c:pt idx="47">
                  <c:v>0.83330000000000004</c:v>
                </c:pt>
                <c:pt idx="48">
                  <c:v>1.4762</c:v>
                </c:pt>
                <c:pt idx="49">
                  <c:v>5.1189999999999998</c:v>
                </c:pt>
                <c:pt idx="50">
                  <c:v>9.9285999999999994</c:v>
                </c:pt>
                <c:pt idx="51">
                  <c:v>10.119</c:v>
                </c:pt>
                <c:pt idx="52">
                  <c:v>7.2618999999999998</c:v>
                </c:pt>
                <c:pt idx="53">
                  <c:v>6.4047999999999998</c:v>
                </c:pt>
                <c:pt idx="54">
                  <c:v>7.3333000000000004</c:v>
                </c:pt>
                <c:pt idx="55">
                  <c:v>7.0237999999999996</c:v>
                </c:pt>
                <c:pt idx="56">
                  <c:v>5.2381000000000002</c:v>
                </c:pt>
                <c:pt idx="57">
                  <c:v>5.5952000000000002</c:v>
                </c:pt>
                <c:pt idx="58">
                  <c:v>7.4523999999999999</c:v>
                </c:pt>
                <c:pt idx="59">
                  <c:v>9.9762000000000004</c:v>
                </c:pt>
                <c:pt idx="60">
                  <c:v>7.6905000000000001</c:v>
                </c:pt>
                <c:pt idx="61">
                  <c:v>3.5952000000000002</c:v>
                </c:pt>
                <c:pt idx="62">
                  <c:v>3.9523999999999999</c:v>
                </c:pt>
                <c:pt idx="63">
                  <c:v>5.4047999999999998</c:v>
                </c:pt>
                <c:pt idx="64">
                  <c:v>5.6905000000000001</c:v>
                </c:pt>
                <c:pt idx="65">
                  <c:v>8.8094999999999999</c:v>
                </c:pt>
                <c:pt idx="66">
                  <c:v>12.166700000000001</c:v>
                </c:pt>
                <c:pt idx="67">
                  <c:v>10.357100000000001</c:v>
                </c:pt>
                <c:pt idx="68">
                  <c:v>6.2618999999999998</c:v>
                </c:pt>
                <c:pt idx="69">
                  <c:v>5.4523999999999999</c:v>
                </c:pt>
                <c:pt idx="70">
                  <c:v>7.0476000000000001</c:v>
                </c:pt>
                <c:pt idx="71">
                  <c:v>10.238099999999999</c:v>
                </c:pt>
                <c:pt idx="72">
                  <c:v>17.666699999999999</c:v>
                </c:pt>
                <c:pt idx="73">
                  <c:v>20.642900000000001</c:v>
                </c:pt>
                <c:pt idx="74">
                  <c:v>22.023800000000001</c:v>
                </c:pt>
                <c:pt idx="75">
                  <c:v>23.5</c:v>
                </c:pt>
                <c:pt idx="76">
                  <c:v>20.785699999999999</c:v>
                </c:pt>
                <c:pt idx="77">
                  <c:v>14.071400000000001</c:v>
                </c:pt>
                <c:pt idx="78">
                  <c:v>7.0237999999999996</c:v>
                </c:pt>
                <c:pt idx="79">
                  <c:v>5.5476000000000001</c:v>
                </c:pt>
                <c:pt idx="80">
                  <c:v>6.7857000000000003</c:v>
                </c:pt>
                <c:pt idx="81">
                  <c:v>5.5713999999999997</c:v>
                </c:pt>
                <c:pt idx="82">
                  <c:v>4.8571</c:v>
                </c:pt>
                <c:pt idx="83">
                  <c:v>8.1667000000000005</c:v>
                </c:pt>
                <c:pt idx="84">
                  <c:v>15.071400000000001</c:v>
                </c:pt>
                <c:pt idx="85">
                  <c:v>25.8095</c:v>
                </c:pt>
                <c:pt idx="86">
                  <c:v>30.3095</c:v>
                </c:pt>
                <c:pt idx="87">
                  <c:v>23.428599999999999</c:v>
                </c:pt>
                <c:pt idx="88">
                  <c:v>13.571400000000001</c:v>
                </c:pt>
                <c:pt idx="89">
                  <c:v>8.5475999999999992</c:v>
                </c:pt>
                <c:pt idx="90">
                  <c:v>5.7618999999999998</c:v>
                </c:pt>
                <c:pt idx="91">
                  <c:v>6.1429</c:v>
                </c:pt>
                <c:pt idx="92">
                  <c:v>6.8571</c:v>
                </c:pt>
                <c:pt idx="93">
                  <c:v>7.4523999999999999</c:v>
                </c:pt>
                <c:pt idx="94">
                  <c:v>5.4523999999999999</c:v>
                </c:pt>
                <c:pt idx="95">
                  <c:v>2.8571</c:v>
                </c:pt>
                <c:pt idx="96">
                  <c:v>5.8094999999999999</c:v>
                </c:pt>
                <c:pt idx="97">
                  <c:v>12.357100000000001</c:v>
                </c:pt>
                <c:pt idx="98">
                  <c:v>17.928599999999999</c:v>
                </c:pt>
                <c:pt idx="99">
                  <c:v>23.714300000000001</c:v>
                </c:pt>
                <c:pt idx="100">
                  <c:v>25.119</c:v>
                </c:pt>
                <c:pt idx="101">
                  <c:v>24.833300000000001</c:v>
                </c:pt>
                <c:pt idx="102">
                  <c:v>31.6905</c:v>
                </c:pt>
                <c:pt idx="103">
                  <c:v>47.833300000000001</c:v>
                </c:pt>
                <c:pt idx="104">
                  <c:v>50.761899999999997</c:v>
                </c:pt>
                <c:pt idx="105">
                  <c:v>44.404800000000002</c:v>
                </c:pt>
                <c:pt idx="106">
                  <c:v>27.619</c:v>
                </c:pt>
                <c:pt idx="107">
                  <c:v>17.428599999999999</c:v>
                </c:pt>
                <c:pt idx="108">
                  <c:v>20.3095</c:v>
                </c:pt>
                <c:pt idx="109">
                  <c:v>33.857100000000003</c:v>
                </c:pt>
                <c:pt idx="110">
                  <c:v>47.976199999999999</c:v>
                </c:pt>
                <c:pt idx="111">
                  <c:v>53.333300000000001</c:v>
                </c:pt>
                <c:pt idx="112">
                  <c:v>58.023800000000001</c:v>
                </c:pt>
                <c:pt idx="113">
                  <c:v>53.381</c:v>
                </c:pt>
                <c:pt idx="114">
                  <c:v>42.976199999999999</c:v>
                </c:pt>
                <c:pt idx="115">
                  <c:v>26.404800000000002</c:v>
                </c:pt>
                <c:pt idx="116">
                  <c:v>21.095199999999998</c:v>
                </c:pt>
                <c:pt idx="117">
                  <c:v>22.904800000000002</c:v>
                </c:pt>
                <c:pt idx="118">
                  <c:v>24.523800000000001</c:v>
                </c:pt>
                <c:pt idx="119">
                  <c:v>33.285699999999999</c:v>
                </c:pt>
                <c:pt idx="120">
                  <c:v>43.119</c:v>
                </c:pt>
                <c:pt idx="121">
                  <c:v>53.404800000000002</c:v>
                </c:pt>
                <c:pt idx="122">
                  <c:v>60.666699999999999</c:v>
                </c:pt>
                <c:pt idx="123">
                  <c:v>53.261899999999997</c:v>
                </c:pt>
                <c:pt idx="124">
                  <c:v>45.928600000000003</c:v>
                </c:pt>
                <c:pt idx="125">
                  <c:v>36.214300000000001</c:v>
                </c:pt>
                <c:pt idx="126">
                  <c:v>26.547599999999999</c:v>
                </c:pt>
                <c:pt idx="127">
                  <c:v>20.381</c:v>
                </c:pt>
                <c:pt idx="128">
                  <c:v>26.023800000000001</c:v>
                </c:pt>
                <c:pt idx="129">
                  <c:v>33.142899999999997</c:v>
                </c:pt>
                <c:pt idx="130">
                  <c:v>30.881</c:v>
                </c:pt>
                <c:pt idx="131">
                  <c:v>28.238099999999999</c:v>
                </c:pt>
                <c:pt idx="132">
                  <c:v>34.3095</c:v>
                </c:pt>
                <c:pt idx="133">
                  <c:v>33.023800000000001</c:v>
                </c:pt>
                <c:pt idx="134">
                  <c:v>21.238099999999999</c:v>
                </c:pt>
                <c:pt idx="135">
                  <c:v>16.476199999999999</c:v>
                </c:pt>
                <c:pt idx="136">
                  <c:v>24.261900000000001</c:v>
                </c:pt>
                <c:pt idx="137">
                  <c:v>45.904800000000002</c:v>
                </c:pt>
                <c:pt idx="138">
                  <c:v>65.166700000000006</c:v>
                </c:pt>
                <c:pt idx="139">
                  <c:v>74.785700000000006</c:v>
                </c:pt>
                <c:pt idx="140">
                  <c:v>66.785700000000006</c:v>
                </c:pt>
                <c:pt idx="141">
                  <c:v>55.238100000000003</c:v>
                </c:pt>
                <c:pt idx="142">
                  <c:v>37.238100000000003</c:v>
                </c:pt>
                <c:pt idx="143">
                  <c:v>24.023800000000001</c:v>
                </c:pt>
                <c:pt idx="144">
                  <c:v>30.857099999999999</c:v>
                </c:pt>
                <c:pt idx="145">
                  <c:v>54.761899999999997</c:v>
                </c:pt>
                <c:pt idx="146">
                  <c:v>62.785699999999999</c:v>
                </c:pt>
                <c:pt idx="147">
                  <c:v>47.047600000000003</c:v>
                </c:pt>
                <c:pt idx="148">
                  <c:v>28.857099999999999</c:v>
                </c:pt>
                <c:pt idx="149">
                  <c:v>20.738099999999999</c:v>
                </c:pt>
                <c:pt idx="150">
                  <c:v>34.666699999999999</c:v>
                </c:pt>
                <c:pt idx="151">
                  <c:v>57.261899999999997</c:v>
                </c:pt>
                <c:pt idx="152">
                  <c:v>64.571399999999997</c:v>
                </c:pt>
                <c:pt idx="153">
                  <c:v>65.952399999999997</c:v>
                </c:pt>
                <c:pt idx="154">
                  <c:v>67.142899999999997</c:v>
                </c:pt>
                <c:pt idx="155">
                  <c:v>56.928600000000003</c:v>
                </c:pt>
                <c:pt idx="156">
                  <c:v>38.571399999999997</c:v>
                </c:pt>
                <c:pt idx="157">
                  <c:v>31.238099999999999</c:v>
                </c:pt>
                <c:pt idx="158">
                  <c:v>34.285699999999999</c:v>
                </c:pt>
                <c:pt idx="159">
                  <c:v>38.619</c:v>
                </c:pt>
                <c:pt idx="160">
                  <c:v>42.428600000000003</c:v>
                </c:pt>
                <c:pt idx="161">
                  <c:v>40.166699999999999</c:v>
                </c:pt>
                <c:pt idx="162">
                  <c:v>35</c:v>
                </c:pt>
                <c:pt idx="163">
                  <c:v>33.881</c:v>
                </c:pt>
                <c:pt idx="164">
                  <c:v>31</c:v>
                </c:pt>
                <c:pt idx="165">
                  <c:v>28.023800000000001</c:v>
                </c:pt>
                <c:pt idx="166">
                  <c:v>29.404800000000002</c:v>
                </c:pt>
                <c:pt idx="167">
                  <c:v>28.428599999999999</c:v>
                </c:pt>
                <c:pt idx="168">
                  <c:v>20.571400000000001</c:v>
                </c:pt>
                <c:pt idx="169">
                  <c:v>12.666700000000001</c:v>
                </c:pt>
                <c:pt idx="170">
                  <c:v>10.857100000000001</c:v>
                </c:pt>
                <c:pt idx="171">
                  <c:v>14.3571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C59-5946-853F-6BA402B9D2F9}"/>
            </c:ext>
          </c:extLst>
        </c:ser>
        <c:ser>
          <c:idx val="1"/>
          <c:order val="1"/>
          <c:tx>
            <c:strRef>
              <c:f>Values!$E$1</c:f>
              <c:strCache>
                <c:ptCount val="1"/>
                <c:pt idx="0">
                  <c:v>Y2 (sample #2)</c:v>
                </c:pt>
              </c:strCache>
            </c:strRef>
          </c:tx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Values!$A$2:$A$173</c:f>
              <c:numCache>
                <c:formatCode>General</c:formatCode>
                <c:ptCount val="172"/>
                <c:pt idx="0">
                  <c:v>0</c:v>
                </c:pt>
                <c:pt idx="1">
                  <c:v>0.30669999999999997</c:v>
                </c:pt>
                <c:pt idx="2">
                  <c:v>0.61350000000000005</c:v>
                </c:pt>
                <c:pt idx="3">
                  <c:v>0.92020000000000002</c:v>
                </c:pt>
                <c:pt idx="4">
                  <c:v>1.2270000000000001</c:v>
                </c:pt>
                <c:pt idx="5">
                  <c:v>1.5337000000000001</c:v>
                </c:pt>
                <c:pt idx="6">
                  <c:v>1.8405</c:v>
                </c:pt>
                <c:pt idx="7">
                  <c:v>2.1472000000000002</c:v>
                </c:pt>
                <c:pt idx="8">
                  <c:v>2.4540000000000002</c:v>
                </c:pt>
                <c:pt idx="9">
                  <c:v>2.7606999999999999</c:v>
                </c:pt>
                <c:pt idx="10">
                  <c:v>3.0674999999999999</c:v>
                </c:pt>
                <c:pt idx="11">
                  <c:v>3.3742000000000001</c:v>
                </c:pt>
                <c:pt idx="12">
                  <c:v>3.681</c:v>
                </c:pt>
                <c:pt idx="13">
                  <c:v>3.9876999999999998</c:v>
                </c:pt>
                <c:pt idx="14">
                  <c:v>4.2945000000000002</c:v>
                </c:pt>
                <c:pt idx="15">
                  <c:v>4.6012000000000004</c:v>
                </c:pt>
                <c:pt idx="16">
                  <c:v>4.9080000000000004</c:v>
                </c:pt>
                <c:pt idx="17">
                  <c:v>5.2146999999999997</c:v>
                </c:pt>
                <c:pt idx="18">
                  <c:v>5.5214999999999996</c:v>
                </c:pt>
                <c:pt idx="19">
                  <c:v>5.8281999999999998</c:v>
                </c:pt>
                <c:pt idx="20">
                  <c:v>6.1349999999999998</c:v>
                </c:pt>
                <c:pt idx="21">
                  <c:v>6.4417</c:v>
                </c:pt>
                <c:pt idx="22">
                  <c:v>6.7484999999999999</c:v>
                </c:pt>
                <c:pt idx="23">
                  <c:v>7.0552000000000001</c:v>
                </c:pt>
                <c:pt idx="24">
                  <c:v>7.3620000000000001</c:v>
                </c:pt>
                <c:pt idx="25">
                  <c:v>7.6687000000000003</c:v>
                </c:pt>
                <c:pt idx="26">
                  <c:v>7.9753999999999996</c:v>
                </c:pt>
                <c:pt idx="27">
                  <c:v>8.2821999999999996</c:v>
                </c:pt>
                <c:pt idx="28">
                  <c:v>8.5889000000000006</c:v>
                </c:pt>
                <c:pt idx="29">
                  <c:v>8.8956999999999997</c:v>
                </c:pt>
                <c:pt idx="30">
                  <c:v>9.2024000000000008</c:v>
                </c:pt>
                <c:pt idx="31">
                  <c:v>9.5091999999999999</c:v>
                </c:pt>
                <c:pt idx="32">
                  <c:v>9.8158999999999992</c:v>
                </c:pt>
                <c:pt idx="33">
                  <c:v>10.1227</c:v>
                </c:pt>
                <c:pt idx="34">
                  <c:v>10.429399999999999</c:v>
                </c:pt>
                <c:pt idx="35">
                  <c:v>10.7362</c:v>
                </c:pt>
                <c:pt idx="36">
                  <c:v>11.042899999999999</c:v>
                </c:pt>
                <c:pt idx="37">
                  <c:v>11.3497</c:v>
                </c:pt>
                <c:pt idx="38">
                  <c:v>11.6564</c:v>
                </c:pt>
                <c:pt idx="39">
                  <c:v>11.963200000000001</c:v>
                </c:pt>
                <c:pt idx="40">
                  <c:v>12.2699</c:v>
                </c:pt>
                <c:pt idx="41">
                  <c:v>12.576700000000001</c:v>
                </c:pt>
                <c:pt idx="42">
                  <c:v>12.8834</c:v>
                </c:pt>
                <c:pt idx="43">
                  <c:v>13.190200000000001</c:v>
                </c:pt>
                <c:pt idx="44">
                  <c:v>13.4969</c:v>
                </c:pt>
                <c:pt idx="45">
                  <c:v>13.803699999999999</c:v>
                </c:pt>
                <c:pt idx="46">
                  <c:v>14.1104</c:v>
                </c:pt>
                <c:pt idx="47">
                  <c:v>14.417199999999999</c:v>
                </c:pt>
                <c:pt idx="48">
                  <c:v>14.7239</c:v>
                </c:pt>
                <c:pt idx="49">
                  <c:v>15.0307</c:v>
                </c:pt>
                <c:pt idx="50">
                  <c:v>15.337400000000001</c:v>
                </c:pt>
                <c:pt idx="51">
                  <c:v>15.6441</c:v>
                </c:pt>
                <c:pt idx="52">
                  <c:v>15.950900000000001</c:v>
                </c:pt>
                <c:pt idx="53">
                  <c:v>16.2576</c:v>
                </c:pt>
                <c:pt idx="54">
                  <c:v>16.564399999999999</c:v>
                </c:pt>
                <c:pt idx="55">
                  <c:v>16.871099999999998</c:v>
                </c:pt>
                <c:pt idx="56">
                  <c:v>17.177900000000001</c:v>
                </c:pt>
                <c:pt idx="57">
                  <c:v>17.4846</c:v>
                </c:pt>
                <c:pt idx="58">
                  <c:v>17.791399999999999</c:v>
                </c:pt>
                <c:pt idx="59">
                  <c:v>18.098099999999999</c:v>
                </c:pt>
                <c:pt idx="60">
                  <c:v>18.404900000000001</c:v>
                </c:pt>
                <c:pt idx="61">
                  <c:v>18.711600000000001</c:v>
                </c:pt>
                <c:pt idx="62">
                  <c:v>19.0184</c:v>
                </c:pt>
                <c:pt idx="63">
                  <c:v>19.325099999999999</c:v>
                </c:pt>
                <c:pt idx="64">
                  <c:v>19.631900000000002</c:v>
                </c:pt>
                <c:pt idx="65">
                  <c:v>19.938600000000001</c:v>
                </c:pt>
                <c:pt idx="66">
                  <c:v>20.2454</c:v>
                </c:pt>
                <c:pt idx="67">
                  <c:v>20.552099999999999</c:v>
                </c:pt>
                <c:pt idx="68">
                  <c:v>20.858899999999998</c:v>
                </c:pt>
                <c:pt idx="69">
                  <c:v>21.165600000000001</c:v>
                </c:pt>
                <c:pt idx="70">
                  <c:v>21.4724</c:v>
                </c:pt>
                <c:pt idx="71">
                  <c:v>21.7791</c:v>
                </c:pt>
                <c:pt idx="72">
                  <c:v>22.085899999999999</c:v>
                </c:pt>
                <c:pt idx="73">
                  <c:v>22.392600000000002</c:v>
                </c:pt>
                <c:pt idx="74">
                  <c:v>22.699400000000001</c:v>
                </c:pt>
                <c:pt idx="75">
                  <c:v>23.0061</c:v>
                </c:pt>
                <c:pt idx="76">
                  <c:v>23.312799999999999</c:v>
                </c:pt>
                <c:pt idx="77">
                  <c:v>23.619599999999998</c:v>
                </c:pt>
                <c:pt idx="78">
                  <c:v>23.926300000000001</c:v>
                </c:pt>
                <c:pt idx="79">
                  <c:v>24.2331</c:v>
                </c:pt>
                <c:pt idx="80">
                  <c:v>24.5398</c:v>
                </c:pt>
                <c:pt idx="81">
                  <c:v>24.846599999999999</c:v>
                </c:pt>
                <c:pt idx="82">
                  <c:v>25.153300000000002</c:v>
                </c:pt>
                <c:pt idx="83">
                  <c:v>25.460100000000001</c:v>
                </c:pt>
                <c:pt idx="84">
                  <c:v>25.7668</c:v>
                </c:pt>
                <c:pt idx="85">
                  <c:v>26.073599999999999</c:v>
                </c:pt>
                <c:pt idx="86">
                  <c:v>26.380299999999998</c:v>
                </c:pt>
                <c:pt idx="87">
                  <c:v>26.687100000000001</c:v>
                </c:pt>
                <c:pt idx="88">
                  <c:v>26.9938</c:v>
                </c:pt>
                <c:pt idx="89">
                  <c:v>27.300599999999999</c:v>
                </c:pt>
                <c:pt idx="90">
                  <c:v>27.607299999999999</c:v>
                </c:pt>
                <c:pt idx="91">
                  <c:v>27.914100000000001</c:v>
                </c:pt>
                <c:pt idx="92">
                  <c:v>28.220800000000001</c:v>
                </c:pt>
                <c:pt idx="93">
                  <c:v>28.5276</c:v>
                </c:pt>
                <c:pt idx="94">
                  <c:v>28.834299999999999</c:v>
                </c:pt>
                <c:pt idx="95">
                  <c:v>29.141100000000002</c:v>
                </c:pt>
                <c:pt idx="96">
                  <c:v>29.447800000000001</c:v>
                </c:pt>
                <c:pt idx="97">
                  <c:v>29.7546</c:v>
                </c:pt>
                <c:pt idx="98">
                  <c:v>30.061299999999999</c:v>
                </c:pt>
                <c:pt idx="99">
                  <c:v>30.368099999999998</c:v>
                </c:pt>
                <c:pt idx="100">
                  <c:v>30.674800000000001</c:v>
                </c:pt>
                <c:pt idx="101">
                  <c:v>30.9815</c:v>
                </c:pt>
                <c:pt idx="102">
                  <c:v>31.2883</c:v>
                </c:pt>
                <c:pt idx="103">
                  <c:v>31.594999999999999</c:v>
                </c:pt>
                <c:pt idx="104">
                  <c:v>31.901800000000001</c:v>
                </c:pt>
                <c:pt idx="105">
                  <c:v>32.208500000000001</c:v>
                </c:pt>
                <c:pt idx="106">
                  <c:v>32.515300000000003</c:v>
                </c:pt>
                <c:pt idx="107">
                  <c:v>32.822000000000003</c:v>
                </c:pt>
                <c:pt idx="108">
                  <c:v>33.128799999999998</c:v>
                </c:pt>
                <c:pt idx="109">
                  <c:v>33.435499999999998</c:v>
                </c:pt>
                <c:pt idx="110">
                  <c:v>33.7423</c:v>
                </c:pt>
                <c:pt idx="111">
                  <c:v>34.048999999999999</c:v>
                </c:pt>
                <c:pt idx="112">
                  <c:v>34.355800000000002</c:v>
                </c:pt>
                <c:pt idx="113">
                  <c:v>34.662500000000001</c:v>
                </c:pt>
                <c:pt idx="114">
                  <c:v>34.969299999999997</c:v>
                </c:pt>
                <c:pt idx="115">
                  <c:v>35.276000000000003</c:v>
                </c:pt>
                <c:pt idx="116">
                  <c:v>35.582799999999999</c:v>
                </c:pt>
                <c:pt idx="117">
                  <c:v>35.889499999999998</c:v>
                </c:pt>
                <c:pt idx="118">
                  <c:v>36.196300000000001</c:v>
                </c:pt>
                <c:pt idx="119">
                  <c:v>36.503</c:v>
                </c:pt>
                <c:pt idx="120">
                  <c:v>36.809800000000003</c:v>
                </c:pt>
                <c:pt idx="121">
                  <c:v>37.116500000000002</c:v>
                </c:pt>
                <c:pt idx="122">
                  <c:v>37.423299999999998</c:v>
                </c:pt>
                <c:pt idx="123">
                  <c:v>37.729999999999997</c:v>
                </c:pt>
                <c:pt idx="124">
                  <c:v>38.036799999999999</c:v>
                </c:pt>
                <c:pt idx="125">
                  <c:v>38.343499999999999</c:v>
                </c:pt>
                <c:pt idx="126">
                  <c:v>38.650199999999998</c:v>
                </c:pt>
                <c:pt idx="127">
                  <c:v>38.957000000000001</c:v>
                </c:pt>
                <c:pt idx="128">
                  <c:v>39.2637</c:v>
                </c:pt>
                <c:pt idx="129">
                  <c:v>39.570500000000003</c:v>
                </c:pt>
                <c:pt idx="130">
                  <c:v>39.877200000000002</c:v>
                </c:pt>
                <c:pt idx="131">
                  <c:v>40.183999999999997</c:v>
                </c:pt>
                <c:pt idx="132">
                  <c:v>40.490699999999997</c:v>
                </c:pt>
                <c:pt idx="133">
                  <c:v>40.797499999999999</c:v>
                </c:pt>
                <c:pt idx="134">
                  <c:v>41.104199999999999</c:v>
                </c:pt>
                <c:pt idx="135">
                  <c:v>41.411000000000001</c:v>
                </c:pt>
                <c:pt idx="136">
                  <c:v>41.717700000000001</c:v>
                </c:pt>
                <c:pt idx="137">
                  <c:v>42.024500000000003</c:v>
                </c:pt>
                <c:pt idx="138">
                  <c:v>42.331200000000003</c:v>
                </c:pt>
                <c:pt idx="139">
                  <c:v>42.637999999999998</c:v>
                </c:pt>
                <c:pt idx="140">
                  <c:v>42.944699999999997</c:v>
                </c:pt>
                <c:pt idx="141">
                  <c:v>43.2515</c:v>
                </c:pt>
                <c:pt idx="142">
                  <c:v>43.558199999999999</c:v>
                </c:pt>
                <c:pt idx="143">
                  <c:v>43.865000000000002</c:v>
                </c:pt>
                <c:pt idx="144">
                  <c:v>44.171700000000001</c:v>
                </c:pt>
                <c:pt idx="145">
                  <c:v>44.478499999999997</c:v>
                </c:pt>
                <c:pt idx="146">
                  <c:v>44.785200000000003</c:v>
                </c:pt>
                <c:pt idx="147">
                  <c:v>45.091999999999999</c:v>
                </c:pt>
                <c:pt idx="148">
                  <c:v>45.398699999999998</c:v>
                </c:pt>
                <c:pt idx="149">
                  <c:v>45.705500000000001</c:v>
                </c:pt>
                <c:pt idx="150">
                  <c:v>46.0122</c:v>
                </c:pt>
                <c:pt idx="151">
                  <c:v>46.318899999999999</c:v>
                </c:pt>
                <c:pt idx="152">
                  <c:v>46.625700000000002</c:v>
                </c:pt>
                <c:pt idx="153">
                  <c:v>46.932400000000001</c:v>
                </c:pt>
                <c:pt idx="154">
                  <c:v>47.239199999999997</c:v>
                </c:pt>
                <c:pt idx="155">
                  <c:v>47.545900000000003</c:v>
                </c:pt>
                <c:pt idx="156">
                  <c:v>47.852699999999999</c:v>
                </c:pt>
                <c:pt idx="157">
                  <c:v>48.159399999999998</c:v>
                </c:pt>
                <c:pt idx="158">
                  <c:v>48.466200000000001</c:v>
                </c:pt>
                <c:pt idx="159">
                  <c:v>48.7729</c:v>
                </c:pt>
                <c:pt idx="160">
                  <c:v>49.079700000000003</c:v>
                </c:pt>
                <c:pt idx="161">
                  <c:v>49.386400000000002</c:v>
                </c:pt>
                <c:pt idx="162">
                  <c:v>49.693199999999997</c:v>
                </c:pt>
                <c:pt idx="163">
                  <c:v>49.999899999999997</c:v>
                </c:pt>
                <c:pt idx="164">
                  <c:v>50.306699999999999</c:v>
                </c:pt>
                <c:pt idx="165">
                  <c:v>50.613399999999999</c:v>
                </c:pt>
                <c:pt idx="166">
                  <c:v>50.920200000000001</c:v>
                </c:pt>
                <c:pt idx="167">
                  <c:v>51.226900000000001</c:v>
                </c:pt>
                <c:pt idx="168">
                  <c:v>51.533700000000003</c:v>
                </c:pt>
                <c:pt idx="169">
                  <c:v>51.840400000000002</c:v>
                </c:pt>
                <c:pt idx="170">
                  <c:v>52.147199999999998</c:v>
                </c:pt>
                <c:pt idx="171">
                  <c:v>52.453899999999997</c:v>
                </c:pt>
              </c:numCache>
            </c:numRef>
          </c:xVal>
          <c:yVal>
            <c:numRef>
              <c:f>Values!$E$2:$E$173</c:f>
              <c:numCache>
                <c:formatCode>General</c:formatCode>
                <c:ptCount val="17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9.5200000000000007E-2</c:v>
                </c:pt>
                <c:pt idx="15">
                  <c:v>1.6667000000000001</c:v>
                </c:pt>
                <c:pt idx="16">
                  <c:v>0.97619999999999996</c:v>
                </c:pt>
                <c:pt idx="17">
                  <c:v>0.35709999999999997</c:v>
                </c:pt>
                <c:pt idx="18">
                  <c:v>0.92859999999999998</c:v>
                </c:pt>
                <c:pt idx="19">
                  <c:v>1.8095000000000001</c:v>
                </c:pt>
                <c:pt idx="20">
                  <c:v>3.1429</c:v>
                </c:pt>
                <c:pt idx="21">
                  <c:v>2.4285999999999999</c:v>
                </c:pt>
                <c:pt idx="22">
                  <c:v>1.5713999999999999</c:v>
                </c:pt>
                <c:pt idx="23">
                  <c:v>0.76190000000000002</c:v>
                </c:pt>
                <c:pt idx="24">
                  <c:v>0.11899999999999999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1.3095000000000001</c:v>
                </c:pt>
                <c:pt idx="29">
                  <c:v>4.6189999999999998</c:v>
                </c:pt>
                <c:pt idx="30">
                  <c:v>7.2618999999999998</c:v>
                </c:pt>
                <c:pt idx="31">
                  <c:v>6</c:v>
                </c:pt>
                <c:pt idx="32">
                  <c:v>3.8332999999999999</c:v>
                </c:pt>
                <c:pt idx="33">
                  <c:v>1.9523999999999999</c:v>
                </c:pt>
                <c:pt idx="34">
                  <c:v>2.5476000000000001</c:v>
                </c:pt>
                <c:pt idx="35">
                  <c:v>4.6666999999999996</c:v>
                </c:pt>
                <c:pt idx="36">
                  <c:v>3.5952000000000002</c:v>
                </c:pt>
                <c:pt idx="37">
                  <c:v>2.2381000000000002</c:v>
                </c:pt>
                <c:pt idx="38">
                  <c:v>1.0713999999999999</c:v>
                </c:pt>
                <c:pt idx="39">
                  <c:v>0.61899999999999999</c:v>
                </c:pt>
                <c:pt idx="40">
                  <c:v>1.2381</c:v>
                </c:pt>
                <c:pt idx="41">
                  <c:v>2.5238</c:v>
                </c:pt>
                <c:pt idx="42">
                  <c:v>3.2143000000000002</c:v>
                </c:pt>
                <c:pt idx="43">
                  <c:v>3.3094999999999999</c:v>
                </c:pt>
                <c:pt idx="44">
                  <c:v>3.5952000000000002</c:v>
                </c:pt>
                <c:pt idx="45">
                  <c:v>3.3332999999999999</c:v>
                </c:pt>
                <c:pt idx="46">
                  <c:v>1.1667000000000001</c:v>
                </c:pt>
                <c:pt idx="47">
                  <c:v>4.7600000000000003E-2</c:v>
                </c:pt>
                <c:pt idx="48">
                  <c:v>0.76190000000000002</c:v>
                </c:pt>
                <c:pt idx="49">
                  <c:v>0</c:v>
                </c:pt>
                <c:pt idx="50">
                  <c:v>0</c:v>
                </c:pt>
                <c:pt idx="51">
                  <c:v>0.23810000000000001</c:v>
                </c:pt>
                <c:pt idx="52">
                  <c:v>3.5238</c:v>
                </c:pt>
                <c:pt idx="53">
                  <c:v>6.8094999999999999</c:v>
                </c:pt>
                <c:pt idx="54">
                  <c:v>6.5952000000000002</c:v>
                </c:pt>
                <c:pt idx="55">
                  <c:v>8</c:v>
                </c:pt>
                <c:pt idx="56">
                  <c:v>10.261900000000001</c:v>
                </c:pt>
                <c:pt idx="57">
                  <c:v>8</c:v>
                </c:pt>
                <c:pt idx="58">
                  <c:v>6.4523999999999999</c:v>
                </c:pt>
                <c:pt idx="59">
                  <c:v>12.881</c:v>
                </c:pt>
                <c:pt idx="60">
                  <c:v>16.904800000000002</c:v>
                </c:pt>
                <c:pt idx="61">
                  <c:v>10.619</c:v>
                </c:pt>
                <c:pt idx="62">
                  <c:v>4.7618999999999998</c:v>
                </c:pt>
                <c:pt idx="63">
                  <c:v>4.2618999999999998</c:v>
                </c:pt>
                <c:pt idx="64">
                  <c:v>5.5952000000000002</c:v>
                </c:pt>
                <c:pt idx="65">
                  <c:v>5.0237999999999996</c:v>
                </c:pt>
                <c:pt idx="66">
                  <c:v>4.5237999999999996</c:v>
                </c:pt>
                <c:pt idx="67">
                  <c:v>5.9523999999999999</c:v>
                </c:pt>
                <c:pt idx="68">
                  <c:v>9.9524000000000008</c:v>
                </c:pt>
                <c:pt idx="69">
                  <c:v>16.1905</c:v>
                </c:pt>
                <c:pt idx="70">
                  <c:v>20.452400000000001</c:v>
                </c:pt>
                <c:pt idx="71">
                  <c:v>17.261900000000001</c:v>
                </c:pt>
                <c:pt idx="72">
                  <c:v>9.3571000000000009</c:v>
                </c:pt>
                <c:pt idx="73">
                  <c:v>4.9047999999999998</c:v>
                </c:pt>
                <c:pt idx="74">
                  <c:v>7.6666999999999996</c:v>
                </c:pt>
                <c:pt idx="75">
                  <c:v>16.833300000000001</c:v>
                </c:pt>
                <c:pt idx="76">
                  <c:v>23.404800000000002</c:v>
                </c:pt>
                <c:pt idx="77">
                  <c:v>19.428599999999999</c:v>
                </c:pt>
                <c:pt idx="78">
                  <c:v>11.738099999999999</c:v>
                </c:pt>
                <c:pt idx="79">
                  <c:v>14.928599999999999</c:v>
                </c:pt>
                <c:pt idx="80">
                  <c:v>21.761900000000001</c:v>
                </c:pt>
                <c:pt idx="81">
                  <c:v>31.047599999999999</c:v>
                </c:pt>
                <c:pt idx="82">
                  <c:v>40.928600000000003</c:v>
                </c:pt>
                <c:pt idx="83">
                  <c:v>45.214300000000001</c:v>
                </c:pt>
                <c:pt idx="84">
                  <c:v>38.452399999999997</c:v>
                </c:pt>
                <c:pt idx="85">
                  <c:v>25.261900000000001</c:v>
                </c:pt>
                <c:pt idx="86">
                  <c:v>14.047599999999999</c:v>
                </c:pt>
                <c:pt idx="87">
                  <c:v>7.8333000000000004</c:v>
                </c:pt>
                <c:pt idx="88">
                  <c:v>5.0952000000000002</c:v>
                </c:pt>
                <c:pt idx="89">
                  <c:v>8.5237999999999996</c:v>
                </c:pt>
                <c:pt idx="90">
                  <c:v>13.571400000000001</c:v>
                </c:pt>
                <c:pt idx="91">
                  <c:v>14.738099999999999</c:v>
                </c:pt>
                <c:pt idx="92">
                  <c:v>10.738099999999999</c:v>
                </c:pt>
                <c:pt idx="93">
                  <c:v>11.619</c:v>
                </c:pt>
                <c:pt idx="94">
                  <c:v>17.214300000000001</c:v>
                </c:pt>
                <c:pt idx="95">
                  <c:v>20.238099999999999</c:v>
                </c:pt>
                <c:pt idx="96">
                  <c:v>21.404800000000002</c:v>
                </c:pt>
                <c:pt idx="97">
                  <c:v>27.547599999999999</c:v>
                </c:pt>
                <c:pt idx="98">
                  <c:v>36.523800000000001</c:v>
                </c:pt>
                <c:pt idx="99">
                  <c:v>43.785699999999999</c:v>
                </c:pt>
                <c:pt idx="100">
                  <c:v>39.452399999999997</c:v>
                </c:pt>
                <c:pt idx="101">
                  <c:v>22.285699999999999</c:v>
                </c:pt>
                <c:pt idx="102">
                  <c:v>10.261900000000001</c:v>
                </c:pt>
                <c:pt idx="103">
                  <c:v>10.0238</c:v>
                </c:pt>
                <c:pt idx="104">
                  <c:v>11.0238</c:v>
                </c:pt>
                <c:pt idx="105">
                  <c:v>10.428599999999999</c:v>
                </c:pt>
                <c:pt idx="106">
                  <c:v>15.4762</c:v>
                </c:pt>
                <c:pt idx="107">
                  <c:v>26.023800000000001</c:v>
                </c:pt>
                <c:pt idx="108">
                  <c:v>34.3095</c:v>
                </c:pt>
                <c:pt idx="109">
                  <c:v>29.071400000000001</c:v>
                </c:pt>
                <c:pt idx="110">
                  <c:v>21.857099999999999</c:v>
                </c:pt>
                <c:pt idx="111">
                  <c:v>15.5952</c:v>
                </c:pt>
                <c:pt idx="112">
                  <c:v>8.5475999999999992</c:v>
                </c:pt>
                <c:pt idx="113">
                  <c:v>7.2857000000000003</c:v>
                </c:pt>
                <c:pt idx="114">
                  <c:v>13.3095</c:v>
                </c:pt>
                <c:pt idx="115">
                  <c:v>17.547599999999999</c:v>
                </c:pt>
                <c:pt idx="116">
                  <c:v>17.857099999999999</c:v>
                </c:pt>
                <c:pt idx="117">
                  <c:v>14.428599999999999</c:v>
                </c:pt>
                <c:pt idx="118">
                  <c:v>14.071400000000001</c:v>
                </c:pt>
                <c:pt idx="119">
                  <c:v>14.881</c:v>
                </c:pt>
                <c:pt idx="120">
                  <c:v>13.5238</c:v>
                </c:pt>
                <c:pt idx="121">
                  <c:v>15.4762</c:v>
                </c:pt>
                <c:pt idx="122">
                  <c:v>19.381</c:v>
                </c:pt>
                <c:pt idx="123">
                  <c:v>26.952400000000001</c:v>
                </c:pt>
                <c:pt idx="124">
                  <c:v>32.904800000000002</c:v>
                </c:pt>
                <c:pt idx="125">
                  <c:v>37.761899999999997</c:v>
                </c:pt>
                <c:pt idx="126">
                  <c:v>41.095199999999998</c:v>
                </c:pt>
                <c:pt idx="127">
                  <c:v>39.785699999999999</c:v>
                </c:pt>
                <c:pt idx="128">
                  <c:v>40.666699999999999</c:v>
                </c:pt>
                <c:pt idx="129">
                  <c:v>52.714300000000001</c:v>
                </c:pt>
                <c:pt idx="130">
                  <c:v>58.404800000000002</c:v>
                </c:pt>
                <c:pt idx="131">
                  <c:v>51.976199999999999</c:v>
                </c:pt>
                <c:pt idx="132">
                  <c:v>45.642899999999997</c:v>
                </c:pt>
                <c:pt idx="133">
                  <c:v>50.785699999999999</c:v>
                </c:pt>
                <c:pt idx="134">
                  <c:v>55.785699999999999</c:v>
                </c:pt>
                <c:pt idx="135">
                  <c:v>48.404800000000002</c:v>
                </c:pt>
                <c:pt idx="136">
                  <c:v>46.357100000000003</c:v>
                </c:pt>
                <c:pt idx="137">
                  <c:v>43.761899999999997</c:v>
                </c:pt>
                <c:pt idx="138">
                  <c:v>35.833300000000001</c:v>
                </c:pt>
                <c:pt idx="139">
                  <c:v>27.214300000000001</c:v>
                </c:pt>
                <c:pt idx="140">
                  <c:v>27.214300000000001</c:v>
                </c:pt>
                <c:pt idx="141">
                  <c:v>27.8095</c:v>
                </c:pt>
                <c:pt idx="142">
                  <c:v>30.738099999999999</c:v>
                </c:pt>
                <c:pt idx="143">
                  <c:v>33.547600000000003</c:v>
                </c:pt>
                <c:pt idx="144">
                  <c:v>28.619</c:v>
                </c:pt>
                <c:pt idx="145">
                  <c:v>18.5</c:v>
                </c:pt>
                <c:pt idx="146">
                  <c:v>18.3095</c:v>
                </c:pt>
                <c:pt idx="147">
                  <c:v>35.285699999999999</c:v>
                </c:pt>
                <c:pt idx="148">
                  <c:v>54.761899999999997</c:v>
                </c:pt>
                <c:pt idx="149">
                  <c:v>64.142899999999997</c:v>
                </c:pt>
                <c:pt idx="150">
                  <c:v>60.619</c:v>
                </c:pt>
                <c:pt idx="151">
                  <c:v>44.3095</c:v>
                </c:pt>
                <c:pt idx="152">
                  <c:v>34.476199999999999</c:v>
                </c:pt>
                <c:pt idx="153">
                  <c:v>33.333300000000001</c:v>
                </c:pt>
                <c:pt idx="154">
                  <c:v>36.619</c:v>
                </c:pt>
                <c:pt idx="155">
                  <c:v>29.666699999999999</c:v>
                </c:pt>
                <c:pt idx="156">
                  <c:v>31.047599999999999</c:v>
                </c:pt>
                <c:pt idx="157">
                  <c:v>42.428600000000003</c:v>
                </c:pt>
                <c:pt idx="158">
                  <c:v>49.642899999999997</c:v>
                </c:pt>
                <c:pt idx="159">
                  <c:v>47.357100000000003</c:v>
                </c:pt>
                <c:pt idx="160">
                  <c:v>28.833300000000001</c:v>
                </c:pt>
                <c:pt idx="161">
                  <c:v>21.214300000000001</c:v>
                </c:pt>
                <c:pt idx="162">
                  <c:v>14.3095</c:v>
                </c:pt>
                <c:pt idx="163">
                  <c:v>12.357100000000001</c:v>
                </c:pt>
                <c:pt idx="164">
                  <c:v>22.785699999999999</c:v>
                </c:pt>
                <c:pt idx="165">
                  <c:v>36.761899999999997</c:v>
                </c:pt>
                <c:pt idx="166">
                  <c:v>50.904800000000002</c:v>
                </c:pt>
                <c:pt idx="167">
                  <c:v>57.333300000000001</c:v>
                </c:pt>
                <c:pt idx="168">
                  <c:v>61.738100000000003</c:v>
                </c:pt>
                <c:pt idx="169">
                  <c:v>67.785700000000006</c:v>
                </c:pt>
                <c:pt idx="170">
                  <c:v>67.428600000000003</c:v>
                </c:pt>
                <c:pt idx="171">
                  <c:v>49.19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C59-5946-853F-6BA402B9D2F9}"/>
            </c:ext>
          </c:extLst>
        </c:ser>
        <c:ser>
          <c:idx val="2"/>
          <c:order val="2"/>
          <c:tx>
            <c:strRef>
              <c:f>Values!$H$1</c:f>
              <c:strCache>
                <c:ptCount val="1"/>
                <c:pt idx="0">
                  <c:v>Y3 (sample #3)</c:v>
                </c:pt>
              </c:strCache>
            </c:strRef>
          </c:tx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Values!$A$2:$A$173</c:f>
              <c:numCache>
                <c:formatCode>General</c:formatCode>
                <c:ptCount val="172"/>
                <c:pt idx="0">
                  <c:v>0</c:v>
                </c:pt>
                <c:pt idx="1">
                  <c:v>0.30669999999999997</c:v>
                </c:pt>
                <c:pt idx="2">
                  <c:v>0.61350000000000005</c:v>
                </c:pt>
                <c:pt idx="3">
                  <c:v>0.92020000000000002</c:v>
                </c:pt>
                <c:pt idx="4">
                  <c:v>1.2270000000000001</c:v>
                </c:pt>
                <c:pt idx="5">
                  <c:v>1.5337000000000001</c:v>
                </c:pt>
                <c:pt idx="6">
                  <c:v>1.8405</c:v>
                </c:pt>
                <c:pt idx="7">
                  <c:v>2.1472000000000002</c:v>
                </c:pt>
                <c:pt idx="8">
                  <c:v>2.4540000000000002</c:v>
                </c:pt>
                <c:pt idx="9">
                  <c:v>2.7606999999999999</c:v>
                </c:pt>
                <c:pt idx="10">
                  <c:v>3.0674999999999999</c:v>
                </c:pt>
                <c:pt idx="11">
                  <c:v>3.3742000000000001</c:v>
                </c:pt>
                <c:pt idx="12">
                  <c:v>3.681</c:v>
                </c:pt>
                <c:pt idx="13">
                  <c:v>3.9876999999999998</c:v>
                </c:pt>
                <c:pt idx="14">
                  <c:v>4.2945000000000002</c:v>
                </c:pt>
                <c:pt idx="15">
                  <c:v>4.6012000000000004</c:v>
                </c:pt>
                <c:pt idx="16">
                  <c:v>4.9080000000000004</c:v>
                </c:pt>
                <c:pt idx="17">
                  <c:v>5.2146999999999997</c:v>
                </c:pt>
                <c:pt idx="18">
                  <c:v>5.5214999999999996</c:v>
                </c:pt>
                <c:pt idx="19">
                  <c:v>5.8281999999999998</c:v>
                </c:pt>
                <c:pt idx="20">
                  <c:v>6.1349999999999998</c:v>
                </c:pt>
                <c:pt idx="21">
                  <c:v>6.4417</c:v>
                </c:pt>
                <c:pt idx="22">
                  <c:v>6.7484999999999999</c:v>
                </c:pt>
                <c:pt idx="23">
                  <c:v>7.0552000000000001</c:v>
                </c:pt>
                <c:pt idx="24">
                  <c:v>7.3620000000000001</c:v>
                </c:pt>
                <c:pt idx="25">
                  <c:v>7.6687000000000003</c:v>
                </c:pt>
                <c:pt idx="26">
                  <c:v>7.9753999999999996</c:v>
                </c:pt>
                <c:pt idx="27">
                  <c:v>8.2821999999999996</c:v>
                </c:pt>
                <c:pt idx="28">
                  <c:v>8.5889000000000006</c:v>
                </c:pt>
                <c:pt idx="29">
                  <c:v>8.8956999999999997</c:v>
                </c:pt>
                <c:pt idx="30">
                  <c:v>9.2024000000000008</c:v>
                </c:pt>
                <c:pt idx="31">
                  <c:v>9.5091999999999999</c:v>
                </c:pt>
                <c:pt idx="32">
                  <c:v>9.8158999999999992</c:v>
                </c:pt>
                <c:pt idx="33">
                  <c:v>10.1227</c:v>
                </c:pt>
                <c:pt idx="34">
                  <c:v>10.429399999999999</c:v>
                </c:pt>
                <c:pt idx="35">
                  <c:v>10.7362</c:v>
                </c:pt>
                <c:pt idx="36">
                  <c:v>11.042899999999999</c:v>
                </c:pt>
                <c:pt idx="37">
                  <c:v>11.3497</c:v>
                </c:pt>
                <c:pt idx="38">
                  <c:v>11.6564</c:v>
                </c:pt>
                <c:pt idx="39">
                  <c:v>11.963200000000001</c:v>
                </c:pt>
                <c:pt idx="40">
                  <c:v>12.2699</c:v>
                </c:pt>
                <c:pt idx="41">
                  <c:v>12.576700000000001</c:v>
                </c:pt>
                <c:pt idx="42">
                  <c:v>12.8834</c:v>
                </c:pt>
                <c:pt idx="43">
                  <c:v>13.190200000000001</c:v>
                </c:pt>
                <c:pt idx="44">
                  <c:v>13.4969</c:v>
                </c:pt>
                <c:pt idx="45">
                  <c:v>13.803699999999999</c:v>
                </c:pt>
                <c:pt idx="46">
                  <c:v>14.1104</c:v>
                </c:pt>
                <c:pt idx="47">
                  <c:v>14.417199999999999</c:v>
                </c:pt>
                <c:pt idx="48">
                  <c:v>14.7239</c:v>
                </c:pt>
                <c:pt idx="49">
                  <c:v>15.0307</c:v>
                </c:pt>
                <c:pt idx="50">
                  <c:v>15.337400000000001</c:v>
                </c:pt>
                <c:pt idx="51">
                  <c:v>15.6441</c:v>
                </c:pt>
                <c:pt idx="52">
                  <c:v>15.950900000000001</c:v>
                </c:pt>
                <c:pt idx="53">
                  <c:v>16.2576</c:v>
                </c:pt>
                <c:pt idx="54">
                  <c:v>16.564399999999999</c:v>
                </c:pt>
                <c:pt idx="55">
                  <c:v>16.871099999999998</c:v>
                </c:pt>
                <c:pt idx="56">
                  <c:v>17.177900000000001</c:v>
                </c:pt>
                <c:pt idx="57">
                  <c:v>17.4846</c:v>
                </c:pt>
                <c:pt idx="58">
                  <c:v>17.791399999999999</c:v>
                </c:pt>
                <c:pt idx="59">
                  <c:v>18.098099999999999</c:v>
                </c:pt>
                <c:pt idx="60">
                  <c:v>18.404900000000001</c:v>
                </c:pt>
                <c:pt idx="61">
                  <c:v>18.711600000000001</c:v>
                </c:pt>
                <c:pt idx="62">
                  <c:v>19.0184</c:v>
                </c:pt>
                <c:pt idx="63">
                  <c:v>19.325099999999999</c:v>
                </c:pt>
                <c:pt idx="64">
                  <c:v>19.631900000000002</c:v>
                </c:pt>
                <c:pt idx="65">
                  <c:v>19.938600000000001</c:v>
                </c:pt>
                <c:pt idx="66">
                  <c:v>20.2454</c:v>
                </c:pt>
                <c:pt idx="67">
                  <c:v>20.552099999999999</c:v>
                </c:pt>
                <c:pt idx="68">
                  <c:v>20.858899999999998</c:v>
                </c:pt>
                <c:pt idx="69">
                  <c:v>21.165600000000001</c:v>
                </c:pt>
                <c:pt idx="70">
                  <c:v>21.4724</c:v>
                </c:pt>
                <c:pt idx="71">
                  <c:v>21.7791</c:v>
                </c:pt>
                <c:pt idx="72">
                  <c:v>22.085899999999999</c:v>
                </c:pt>
                <c:pt idx="73">
                  <c:v>22.392600000000002</c:v>
                </c:pt>
                <c:pt idx="74">
                  <c:v>22.699400000000001</c:v>
                </c:pt>
                <c:pt idx="75">
                  <c:v>23.0061</c:v>
                </c:pt>
                <c:pt idx="76">
                  <c:v>23.312799999999999</c:v>
                </c:pt>
                <c:pt idx="77">
                  <c:v>23.619599999999998</c:v>
                </c:pt>
                <c:pt idx="78">
                  <c:v>23.926300000000001</c:v>
                </c:pt>
                <c:pt idx="79">
                  <c:v>24.2331</c:v>
                </c:pt>
                <c:pt idx="80">
                  <c:v>24.5398</c:v>
                </c:pt>
                <c:pt idx="81">
                  <c:v>24.846599999999999</c:v>
                </c:pt>
                <c:pt idx="82">
                  <c:v>25.153300000000002</c:v>
                </c:pt>
                <c:pt idx="83">
                  <c:v>25.460100000000001</c:v>
                </c:pt>
                <c:pt idx="84">
                  <c:v>25.7668</c:v>
                </c:pt>
                <c:pt idx="85">
                  <c:v>26.073599999999999</c:v>
                </c:pt>
                <c:pt idx="86">
                  <c:v>26.380299999999998</c:v>
                </c:pt>
                <c:pt idx="87">
                  <c:v>26.687100000000001</c:v>
                </c:pt>
                <c:pt idx="88">
                  <c:v>26.9938</c:v>
                </c:pt>
                <c:pt idx="89">
                  <c:v>27.300599999999999</c:v>
                </c:pt>
                <c:pt idx="90">
                  <c:v>27.607299999999999</c:v>
                </c:pt>
                <c:pt idx="91">
                  <c:v>27.914100000000001</c:v>
                </c:pt>
                <c:pt idx="92">
                  <c:v>28.220800000000001</c:v>
                </c:pt>
                <c:pt idx="93">
                  <c:v>28.5276</c:v>
                </c:pt>
                <c:pt idx="94">
                  <c:v>28.834299999999999</c:v>
                </c:pt>
                <c:pt idx="95">
                  <c:v>29.141100000000002</c:v>
                </c:pt>
                <c:pt idx="96">
                  <c:v>29.447800000000001</c:v>
                </c:pt>
                <c:pt idx="97">
                  <c:v>29.7546</c:v>
                </c:pt>
                <c:pt idx="98">
                  <c:v>30.061299999999999</c:v>
                </c:pt>
                <c:pt idx="99">
                  <c:v>30.368099999999998</c:v>
                </c:pt>
                <c:pt idx="100">
                  <c:v>30.674800000000001</c:v>
                </c:pt>
                <c:pt idx="101">
                  <c:v>30.9815</c:v>
                </c:pt>
                <c:pt idx="102">
                  <c:v>31.2883</c:v>
                </c:pt>
                <c:pt idx="103">
                  <c:v>31.594999999999999</c:v>
                </c:pt>
                <c:pt idx="104">
                  <c:v>31.901800000000001</c:v>
                </c:pt>
                <c:pt idx="105">
                  <c:v>32.208500000000001</c:v>
                </c:pt>
                <c:pt idx="106">
                  <c:v>32.515300000000003</c:v>
                </c:pt>
                <c:pt idx="107">
                  <c:v>32.822000000000003</c:v>
                </c:pt>
                <c:pt idx="108">
                  <c:v>33.128799999999998</c:v>
                </c:pt>
                <c:pt idx="109">
                  <c:v>33.435499999999998</c:v>
                </c:pt>
                <c:pt idx="110">
                  <c:v>33.7423</c:v>
                </c:pt>
                <c:pt idx="111">
                  <c:v>34.048999999999999</c:v>
                </c:pt>
                <c:pt idx="112">
                  <c:v>34.355800000000002</c:v>
                </c:pt>
                <c:pt idx="113">
                  <c:v>34.662500000000001</c:v>
                </c:pt>
                <c:pt idx="114">
                  <c:v>34.969299999999997</c:v>
                </c:pt>
                <c:pt idx="115">
                  <c:v>35.276000000000003</c:v>
                </c:pt>
                <c:pt idx="116">
                  <c:v>35.582799999999999</c:v>
                </c:pt>
                <c:pt idx="117">
                  <c:v>35.889499999999998</c:v>
                </c:pt>
                <c:pt idx="118">
                  <c:v>36.196300000000001</c:v>
                </c:pt>
                <c:pt idx="119">
                  <c:v>36.503</c:v>
                </c:pt>
                <c:pt idx="120">
                  <c:v>36.809800000000003</c:v>
                </c:pt>
                <c:pt idx="121">
                  <c:v>37.116500000000002</c:v>
                </c:pt>
                <c:pt idx="122">
                  <c:v>37.423299999999998</c:v>
                </c:pt>
                <c:pt idx="123">
                  <c:v>37.729999999999997</c:v>
                </c:pt>
                <c:pt idx="124">
                  <c:v>38.036799999999999</c:v>
                </c:pt>
                <c:pt idx="125">
                  <c:v>38.343499999999999</c:v>
                </c:pt>
                <c:pt idx="126">
                  <c:v>38.650199999999998</c:v>
                </c:pt>
                <c:pt idx="127">
                  <c:v>38.957000000000001</c:v>
                </c:pt>
                <c:pt idx="128">
                  <c:v>39.2637</c:v>
                </c:pt>
                <c:pt idx="129">
                  <c:v>39.570500000000003</c:v>
                </c:pt>
                <c:pt idx="130">
                  <c:v>39.877200000000002</c:v>
                </c:pt>
                <c:pt idx="131">
                  <c:v>40.183999999999997</c:v>
                </c:pt>
                <c:pt idx="132">
                  <c:v>40.490699999999997</c:v>
                </c:pt>
                <c:pt idx="133">
                  <c:v>40.797499999999999</c:v>
                </c:pt>
                <c:pt idx="134">
                  <c:v>41.104199999999999</c:v>
                </c:pt>
                <c:pt idx="135">
                  <c:v>41.411000000000001</c:v>
                </c:pt>
                <c:pt idx="136">
                  <c:v>41.717700000000001</c:v>
                </c:pt>
                <c:pt idx="137">
                  <c:v>42.024500000000003</c:v>
                </c:pt>
                <c:pt idx="138">
                  <c:v>42.331200000000003</c:v>
                </c:pt>
                <c:pt idx="139">
                  <c:v>42.637999999999998</c:v>
                </c:pt>
                <c:pt idx="140">
                  <c:v>42.944699999999997</c:v>
                </c:pt>
                <c:pt idx="141">
                  <c:v>43.2515</c:v>
                </c:pt>
                <c:pt idx="142">
                  <c:v>43.558199999999999</c:v>
                </c:pt>
                <c:pt idx="143">
                  <c:v>43.865000000000002</c:v>
                </c:pt>
                <c:pt idx="144">
                  <c:v>44.171700000000001</c:v>
                </c:pt>
                <c:pt idx="145">
                  <c:v>44.478499999999997</c:v>
                </c:pt>
                <c:pt idx="146">
                  <c:v>44.785200000000003</c:v>
                </c:pt>
                <c:pt idx="147">
                  <c:v>45.091999999999999</c:v>
                </c:pt>
                <c:pt idx="148">
                  <c:v>45.398699999999998</c:v>
                </c:pt>
                <c:pt idx="149">
                  <c:v>45.705500000000001</c:v>
                </c:pt>
                <c:pt idx="150">
                  <c:v>46.0122</c:v>
                </c:pt>
                <c:pt idx="151">
                  <c:v>46.318899999999999</c:v>
                </c:pt>
                <c:pt idx="152">
                  <c:v>46.625700000000002</c:v>
                </c:pt>
                <c:pt idx="153">
                  <c:v>46.932400000000001</c:v>
                </c:pt>
                <c:pt idx="154">
                  <c:v>47.239199999999997</c:v>
                </c:pt>
                <c:pt idx="155">
                  <c:v>47.545900000000003</c:v>
                </c:pt>
                <c:pt idx="156">
                  <c:v>47.852699999999999</c:v>
                </c:pt>
                <c:pt idx="157">
                  <c:v>48.159399999999998</c:v>
                </c:pt>
                <c:pt idx="158">
                  <c:v>48.466200000000001</c:v>
                </c:pt>
                <c:pt idx="159">
                  <c:v>48.7729</c:v>
                </c:pt>
                <c:pt idx="160">
                  <c:v>49.079700000000003</c:v>
                </c:pt>
                <c:pt idx="161">
                  <c:v>49.386400000000002</c:v>
                </c:pt>
                <c:pt idx="162">
                  <c:v>49.693199999999997</c:v>
                </c:pt>
                <c:pt idx="163">
                  <c:v>49.999899999999997</c:v>
                </c:pt>
                <c:pt idx="164">
                  <c:v>50.306699999999999</c:v>
                </c:pt>
                <c:pt idx="165">
                  <c:v>50.613399999999999</c:v>
                </c:pt>
                <c:pt idx="166">
                  <c:v>50.920200000000001</c:v>
                </c:pt>
                <c:pt idx="167">
                  <c:v>51.226900000000001</c:v>
                </c:pt>
                <c:pt idx="168">
                  <c:v>51.533700000000003</c:v>
                </c:pt>
                <c:pt idx="169">
                  <c:v>51.840400000000002</c:v>
                </c:pt>
                <c:pt idx="170">
                  <c:v>52.147199999999998</c:v>
                </c:pt>
                <c:pt idx="171">
                  <c:v>52.453899999999997</c:v>
                </c:pt>
              </c:numCache>
            </c:numRef>
          </c:xVal>
          <c:yVal>
            <c:numRef>
              <c:f>Values!$H$2:$H$173</c:f>
              <c:numCache>
                <c:formatCode>General</c:formatCode>
                <c:ptCount val="172"/>
                <c:pt idx="0">
                  <c:v>0.57140000000000002</c:v>
                </c:pt>
                <c:pt idx="1">
                  <c:v>0.21429999999999999</c:v>
                </c:pt>
                <c:pt idx="2">
                  <c:v>0</c:v>
                </c:pt>
                <c:pt idx="3">
                  <c:v>0.6905</c:v>
                </c:pt>
                <c:pt idx="4">
                  <c:v>1.4286000000000001</c:v>
                </c:pt>
                <c:pt idx="5">
                  <c:v>0.52380000000000004</c:v>
                </c:pt>
                <c:pt idx="6">
                  <c:v>0.61899999999999999</c:v>
                </c:pt>
                <c:pt idx="7">
                  <c:v>1.2857000000000001</c:v>
                </c:pt>
                <c:pt idx="8">
                  <c:v>0.5</c:v>
                </c:pt>
                <c:pt idx="9">
                  <c:v>1.3332999999999999</c:v>
                </c:pt>
                <c:pt idx="10">
                  <c:v>1.5476000000000001</c:v>
                </c:pt>
                <c:pt idx="11">
                  <c:v>0.57140000000000002</c:v>
                </c:pt>
                <c:pt idx="12">
                  <c:v>1.4762</c:v>
                </c:pt>
                <c:pt idx="13">
                  <c:v>3.7143000000000002</c:v>
                </c:pt>
                <c:pt idx="14">
                  <c:v>1.5238</c:v>
                </c:pt>
                <c:pt idx="15">
                  <c:v>1.0476000000000001</c:v>
                </c:pt>
                <c:pt idx="16">
                  <c:v>0.61899999999999999</c:v>
                </c:pt>
                <c:pt idx="17">
                  <c:v>3.3094999999999999</c:v>
                </c:pt>
                <c:pt idx="18">
                  <c:v>5.2857000000000003</c:v>
                </c:pt>
                <c:pt idx="19">
                  <c:v>6.3333000000000004</c:v>
                </c:pt>
                <c:pt idx="20">
                  <c:v>4.8333000000000004</c:v>
                </c:pt>
                <c:pt idx="21">
                  <c:v>4.6905000000000001</c:v>
                </c:pt>
                <c:pt idx="22">
                  <c:v>7.0952000000000002</c:v>
                </c:pt>
                <c:pt idx="23">
                  <c:v>4.6189999999999998</c:v>
                </c:pt>
                <c:pt idx="24">
                  <c:v>2.8094999999999999</c:v>
                </c:pt>
                <c:pt idx="25">
                  <c:v>4.4047999999999998</c:v>
                </c:pt>
                <c:pt idx="26">
                  <c:v>1.8332999999999999</c:v>
                </c:pt>
                <c:pt idx="27">
                  <c:v>1.119</c:v>
                </c:pt>
                <c:pt idx="28">
                  <c:v>0.59519999999999995</c:v>
                </c:pt>
                <c:pt idx="29">
                  <c:v>2</c:v>
                </c:pt>
                <c:pt idx="30">
                  <c:v>3.3094999999999999</c:v>
                </c:pt>
                <c:pt idx="31">
                  <c:v>4.2857000000000003</c:v>
                </c:pt>
                <c:pt idx="32">
                  <c:v>5.9047999999999998</c:v>
                </c:pt>
                <c:pt idx="33">
                  <c:v>8.1667000000000005</c:v>
                </c:pt>
                <c:pt idx="34">
                  <c:v>5.3094999999999999</c:v>
                </c:pt>
                <c:pt idx="35">
                  <c:v>4.7142999999999997</c:v>
                </c:pt>
                <c:pt idx="36">
                  <c:v>4.3333000000000004</c:v>
                </c:pt>
                <c:pt idx="37">
                  <c:v>8.5237999999999996</c:v>
                </c:pt>
                <c:pt idx="38">
                  <c:v>15.738099999999999</c:v>
                </c:pt>
                <c:pt idx="39">
                  <c:v>13.333299999999999</c:v>
                </c:pt>
                <c:pt idx="40">
                  <c:v>11.0238</c:v>
                </c:pt>
                <c:pt idx="41">
                  <c:v>8.3094999999999999</c:v>
                </c:pt>
                <c:pt idx="42">
                  <c:v>8.3332999999999995</c:v>
                </c:pt>
                <c:pt idx="43">
                  <c:v>11.952400000000001</c:v>
                </c:pt>
                <c:pt idx="44">
                  <c:v>8.1428999999999991</c:v>
                </c:pt>
                <c:pt idx="45">
                  <c:v>2.1429</c:v>
                </c:pt>
                <c:pt idx="46">
                  <c:v>1.0952</c:v>
                </c:pt>
                <c:pt idx="47">
                  <c:v>1.2381</c:v>
                </c:pt>
                <c:pt idx="48">
                  <c:v>5.3333000000000004</c:v>
                </c:pt>
                <c:pt idx="49">
                  <c:v>4.2618999999999998</c:v>
                </c:pt>
                <c:pt idx="50">
                  <c:v>2.5476000000000001</c:v>
                </c:pt>
                <c:pt idx="51">
                  <c:v>0.97619999999999996</c:v>
                </c:pt>
                <c:pt idx="52">
                  <c:v>1.1904999999999999</c:v>
                </c:pt>
                <c:pt idx="53">
                  <c:v>2.6905000000000001</c:v>
                </c:pt>
                <c:pt idx="54">
                  <c:v>6.0713999999999997</c:v>
                </c:pt>
                <c:pt idx="55">
                  <c:v>2.2143000000000002</c:v>
                </c:pt>
                <c:pt idx="56">
                  <c:v>1.8571</c:v>
                </c:pt>
                <c:pt idx="57">
                  <c:v>4.9286000000000003</c:v>
                </c:pt>
                <c:pt idx="58">
                  <c:v>4.7142999999999997</c:v>
                </c:pt>
                <c:pt idx="59">
                  <c:v>7.7381000000000002</c:v>
                </c:pt>
                <c:pt idx="60">
                  <c:v>17.976199999999999</c:v>
                </c:pt>
                <c:pt idx="61">
                  <c:v>14.071400000000001</c:v>
                </c:pt>
                <c:pt idx="62">
                  <c:v>12.8095</c:v>
                </c:pt>
                <c:pt idx="63">
                  <c:v>12.119</c:v>
                </c:pt>
                <c:pt idx="64">
                  <c:v>9.4762000000000004</c:v>
                </c:pt>
                <c:pt idx="65">
                  <c:v>4.3571</c:v>
                </c:pt>
                <c:pt idx="66">
                  <c:v>4.6905000000000001</c:v>
                </c:pt>
                <c:pt idx="67">
                  <c:v>2.9523999999999999</c:v>
                </c:pt>
                <c:pt idx="68">
                  <c:v>5.2381000000000002</c:v>
                </c:pt>
                <c:pt idx="69">
                  <c:v>4.0952000000000002</c:v>
                </c:pt>
                <c:pt idx="70">
                  <c:v>4.8094999999999999</c:v>
                </c:pt>
                <c:pt idx="71">
                  <c:v>4.9523999999999999</c:v>
                </c:pt>
                <c:pt idx="72">
                  <c:v>1.881</c:v>
                </c:pt>
                <c:pt idx="73">
                  <c:v>6.3571</c:v>
                </c:pt>
                <c:pt idx="74">
                  <c:v>14.071400000000001</c:v>
                </c:pt>
                <c:pt idx="75">
                  <c:v>7.9047999999999998</c:v>
                </c:pt>
                <c:pt idx="76">
                  <c:v>2.7381000000000002</c:v>
                </c:pt>
                <c:pt idx="77">
                  <c:v>2.6667000000000001</c:v>
                </c:pt>
                <c:pt idx="78">
                  <c:v>4.1905000000000001</c:v>
                </c:pt>
                <c:pt idx="79">
                  <c:v>6.2142999999999997</c:v>
                </c:pt>
                <c:pt idx="80">
                  <c:v>21.428599999999999</c:v>
                </c:pt>
                <c:pt idx="81">
                  <c:v>41</c:v>
                </c:pt>
                <c:pt idx="82">
                  <c:v>41.357100000000003</c:v>
                </c:pt>
                <c:pt idx="83">
                  <c:v>32.928600000000003</c:v>
                </c:pt>
                <c:pt idx="84">
                  <c:v>19.142900000000001</c:v>
                </c:pt>
                <c:pt idx="85">
                  <c:v>26.6905</c:v>
                </c:pt>
                <c:pt idx="86">
                  <c:v>29</c:v>
                </c:pt>
                <c:pt idx="87">
                  <c:v>29.095199999999998</c:v>
                </c:pt>
                <c:pt idx="88">
                  <c:v>19.5</c:v>
                </c:pt>
                <c:pt idx="89">
                  <c:v>17.619</c:v>
                </c:pt>
                <c:pt idx="90">
                  <c:v>18.952400000000001</c:v>
                </c:pt>
                <c:pt idx="91">
                  <c:v>10.571400000000001</c:v>
                </c:pt>
                <c:pt idx="92">
                  <c:v>11.4048</c:v>
                </c:pt>
                <c:pt idx="93">
                  <c:v>10.261900000000001</c:v>
                </c:pt>
                <c:pt idx="94">
                  <c:v>19.333300000000001</c:v>
                </c:pt>
                <c:pt idx="95">
                  <c:v>15.0238</c:v>
                </c:pt>
                <c:pt idx="96">
                  <c:v>13.428599999999999</c:v>
                </c:pt>
                <c:pt idx="97">
                  <c:v>21.5</c:v>
                </c:pt>
                <c:pt idx="98">
                  <c:v>27.976199999999999</c:v>
                </c:pt>
                <c:pt idx="99">
                  <c:v>28.095199999999998</c:v>
                </c:pt>
                <c:pt idx="100">
                  <c:v>16.523800000000001</c:v>
                </c:pt>
                <c:pt idx="101">
                  <c:v>15.071400000000001</c:v>
                </c:pt>
                <c:pt idx="102">
                  <c:v>22.261900000000001</c:v>
                </c:pt>
                <c:pt idx="103">
                  <c:v>23.523800000000001</c:v>
                </c:pt>
                <c:pt idx="104">
                  <c:v>13.8095</c:v>
                </c:pt>
                <c:pt idx="105">
                  <c:v>8.5237999999999996</c:v>
                </c:pt>
                <c:pt idx="106">
                  <c:v>15.571400000000001</c:v>
                </c:pt>
                <c:pt idx="107">
                  <c:v>26.119</c:v>
                </c:pt>
                <c:pt idx="108">
                  <c:v>33.904800000000002</c:v>
                </c:pt>
                <c:pt idx="109">
                  <c:v>29.404800000000002</c:v>
                </c:pt>
                <c:pt idx="110">
                  <c:v>16.261900000000001</c:v>
                </c:pt>
                <c:pt idx="111">
                  <c:v>27.142900000000001</c:v>
                </c:pt>
                <c:pt idx="112">
                  <c:v>24.595199999999998</c:v>
                </c:pt>
                <c:pt idx="113">
                  <c:v>19.666699999999999</c:v>
                </c:pt>
                <c:pt idx="114">
                  <c:v>22.857099999999999</c:v>
                </c:pt>
                <c:pt idx="115">
                  <c:v>21</c:v>
                </c:pt>
                <c:pt idx="116">
                  <c:v>9.6428999999999991</c:v>
                </c:pt>
                <c:pt idx="117">
                  <c:v>10.452400000000001</c:v>
                </c:pt>
                <c:pt idx="118">
                  <c:v>10.857100000000001</c:v>
                </c:pt>
                <c:pt idx="119">
                  <c:v>23.785699999999999</c:v>
                </c:pt>
                <c:pt idx="120">
                  <c:v>39.738100000000003</c:v>
                </c:pt>
                <c:pt idx="121">
                  <c:v>32.857100000000003</c:v>
                </c:pt>
                <c:pt idx="122">
                  <c:v>33.238100000000003</c:v>
                </c:pt>
                <c:pt idx="123">
                  <c:v>37.476199999999999</c:v>
                </c:pt>
                <c:pt idx="124">
                  <c:v>35.785699999999999</c:v>
                </c:pt>
                <c:pt idx="125">
                  <c:v>21.333300000000001</c:v>
                </c:pt>
                <c:pt idx="126">
                  <c:v>18.928599999999999</c:v>
                </c:pt>
                <c:pt idx="127">
                  <c:v>24.095199999999998</c:v>
                </c:pt>
                <c:pt idx="128">
                  <c:v>42.381</c:v>
                </c:pt>
                <c:pt idx="129">
                  <c:v>39.761899999999997</c:v>
                </c:pt>
                <c:pt idx="130">
                  <c:v>37.761899999999997</c:v>
                </c:pt>
                <c:pt idx="131">
                  <c:v>20.166699999999999</c:v>
                </c:pt>
                <c:pt idx="132">
                  <c:v>16.761900000000001</c:v>
                </c:pt>
                <c:pt idx="133">
                  <c:v>13</c:v>
                </c:pt>
                <c:pt idx="134">
                  <c:v>22.452400000000001</c:v>
                </c:pt>
                <c:pt idx="135">
                  <c:v>25.119</c:v>
                </c:pt>
                <c:pt idx="136">
                  <c:v>23.5</c:v>
                </c:pt>
                <c:pt idx="137">
                  <c:v>21.381</c:v>
                </c:pt>
                <c:pt idx="138">
                  <c:v>17</c:v>
                </c:pt>
                <c:pt idx="139">
                  <c:v>16.881</c:v>
                </c:pt>
                <c:pt idx="140">
                  <c:v>24.976199999999999</c:v>
                </c:pt>
                <c:pt idx="141">
                  <c:v>32.881</c:v>
                </c:pt>
                <c:pt idx="142">
                  <c:v>31.166699999999999</c:v>
                </c:pt>
                <c:pt idx="143">
                  <c:v>39.3095</c:v>
                </c:pt>
                <c:pt idx="144">
                  <c:v>51.666699999999999</c:v>
                </c:pt>
                <c:pt idx="145">
                  <c:v>51.904800000000002</c:v>
                </c:pt>
                <c:pt idx="146">
                  <c:v>34.547600000000003</c:v>
                </c:pt>
                <c:pt idx="147">
                  <c:v>16.547599999999999</c:v>
                </c:pt>
                <c:pt idx="148">
                  <c:v>8.5952000000000002</c:v>
                </c:pt>
                <c:pt idx="149">
                  <c:v>8.8332999999999995</c:v>
                </c:pt>
                <c:pt idx="150">
                  <c:v>20.571400000000001</c:v>
                </c:pt>
                <c:pt idx="151">
                  <c:v>25.1905</c:v>
                </c:pt>
                <c:pt idx="152">
                  <c:v>35.738100000000003</c:v>
                </c:pt>
                <c:pt idx="153">
                  <c:v>46.833300000000001</c:v>
                </c:pt>
                <c:pt idx="154">
                  <c:v>49.381</c:v>
                </c:pt>
                <c:pt idx="155">
                  <c:v>39.952399999999997</c:v>
                </c:pt>
                <c:pt idx="156">
                  <c:v>42.023800000000001</c:v>
                </c:pt>
                <c:pt idx="157">
                  <c:v>23.6905</c:v>
                </c:pt>
                <c:pt idx="158">
                  <c:v>17.381</c:v>
                </c:pt>
                <c:pt idx="159">
                  <c:v>19.976199999999999</c:v>
                </c:pt>
                <c:pt idx="160">
                  <c:v>33.952399999999997</c:v>
                </c:pt>
                <c:pt idx="161">
                  <c:v>37.071399999999997</c:v>
                </c:pt>
                <c:pt idx="162">
                  <c:v>33.285699999999999</c:v>
                </c:pt>
                <c:pt idx="163">
                  <c:v>44.023800000000001</c:v>
                </c:pt>
                <c:pt idx="164">
                  <c:v>40</c:v>
                </c:pt>
                <c:pt idx="165">
                  <c:v>32.333300000000001</c:v>
                </c:pt>
                <c:pt idx="166">
                  <c:v>18</c:v>
                </c:pt>
                <c:pt idx="167">
                  <c:v>19.071400000000001</c:v>
                </c:pt>
                <c:pt idx="168">
                  <c:v>20.547599999999999</c:v>
                </c:pt>
                <c:pt idx="169">
                  <c:v>39.428600000000003</c:v>
                </c:pt>
                <c:pt idx="170">
                  <c:v>42.428600000000003</c:v>
                </c:pt>
                <c:pt idx="171">
                  <c:v>39.5238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C59-5946-853F-6BA402B9D2F9}"/>
            </c:ext>
          </c:extLst>
        </c:ser>
        <c:ser>
          <c:idx val="3"/>
          <c:order val="3"/>
          <c:tx>
            <c:strRef>
              <c:f>Values!$J$1</c:f>
              <c:strCache>
                <c:ptCount val="1"/>
                <c:pt idx="0">
                  <c:v>Y_average</c:v>
                </c:pt>
              </c:strCache>
            </c:strRef>
          </c:tx>
          <c:spPr>
            <a:ln w="31750" cap="rnd">
              <a:noFill/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rgbClr val="FF0000"/>
                </a:solidFill>
                <a:prstDash val="solid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49981154855643001"/>
                  <c:y val="-4.0171034958658303E-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6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2.019e</a:t>
                    </a:r>
                    <a:r>
                      <a:rPr lang="en-US" baseline="30000"/>
                      <a:t>0.0664x</a:t>
                    </a:r>
                    <a:endParaRPr lang="en-US" baseline="0"/>
                  </a:p>
                  <a:p>
                    <a:pPr>
                      <a:defRPr sz="1600"/>
                    </a:pPr>
                    <a:r>
                      <a:rPr lang="en-US" baseline="0"/>
                      <a:t>R² = 0.8504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Values!$A$2:$A$173</c:f>
              <c:numCache>
                <c:formatCode>General</c:formatCode>
                <c:ptCount val="172"/>
                <c:pt idx="0">
                  <c:v>0</c:v>
                </c:pt>
                <c:pt idx="1">
                  <c:v>0.30669999999999997</c:v>
                </c:pt>
                <c:pt idx="2">
                  <c:v>0.61350000000000005</c:v>
                </c:pt>
                <c:pt idx="3">
                  <c:v>0.92020000000000002</c:v>
                </c:pt>
                <c:pt idx="4">
                  <c:v>1.2270000000000001</c:v>
                </c:pt>
                <c:pt idx="5">
                  <c:v>1.5337000000000001</c:v>
                </c:pt>
                <c:pt idx="6">
                  <c:v>1.8405</c:v>
                </c:pt>
                <c:pt idx="7">
                  <c:v>2.1472000000000002</c:v>
                </c:pt>
                <c:pt idx="8">
                  <c:v>2.4540000000000002</c:v>
                </c:pt>
                <c:pt idx="9">
                  <c:v>2.7606999999999999</c:v>
                </c:pt>
                <c:pt idx="10">
                  <c:v>3.0674999999999999</c:v>
                </c:pt>
                <c:pt idx="11">
                  <c:v>3.3742000000000001</c:v>
                </c:pt>
                <c:pt idx="12">
                  <c:v>3.681</c:v>
                </c:pt>
                <c:pt idx="13">
                  <c:v>3.9876999999999998</c:v>
                </c:pt>
                <c:pt idx="14">
                  <c:v>4.2945000000000002</c:v>
                </c:pt>
                <c:pt idx="15">
                  <c:v>4.6012000000000004</c:v>
                </c:pt>
                <c:pt idx="16">
                  <c:v>4.9080000000000004</c:v>
                </c:pt>
                <c:pt idx="17">
                  <c:v>5.2146999999999997</c:v>
                </c:pt>
                <c:pt idx="18">
                  <c:v>5.5214999999999996</c:v>
                </c:pt>
                <c:pt idx="19">
                  <c:v>5.8281999999999998</c:v>
                </c:pt>
                <c:pt idx="20">
                  <c:v>6.1349999999999998</c:v>
                </c:pt>
                <c:pt idx="21">
                  <c:v>6.4417</c:v>
                </c:pt>
                <c:pt idx="22">
                  <c:v>6.7484999999999999</c:v>
                </c:pt>
                <c:pt idx="23">
                  <c:v>7.0552000000000001</c:v>
                </c:pt>
                <c:pt idx="24">
                  <c:v>7.3620000000000001</c:v>
                </c:pt>
                <c:pt idx="25">
                  <c:v>7.6687000000000003</c:v>
                </c:pt>
                <c:pt idx="26">
                  <c:v>7.9753999999999996</c:v>
                </c:pt>
                <c:pt idx="27">
                  <c:v>8.2821999999999996</c:v>
                </c:pt>
                <c:pt idx="28">
                  <c:v>8.5889000000000006</c:v>
                </c:pt>
                <c:pt idx="29">
                  <c:v>8.8956999999999997</c:v>
                </c:pt>
                <c:pt idx="30">
                  <c:v>9.2024000000000008</c:v>
                </c:pt>
                <c:pt idx="31">
                  <c:v>9.5091999999999999</c:v>
                </c:pt>
                <c:pt idx="32">
                  <c:v>9.8158999999999992</c:v>
                </c:pt>
                <c:pt idx="33">
                  <c:v>10.1227</c:v>
                </c:pt>
                <c:pt idx="34">
                  <c:v>10.429399999999999</c:v>
                </c:pt>
                <c:pt idx="35">
                  <c:v>10.7362</c:v>
                </c:pt>
                <c:pt idx="36">
                  <c:v>11.042899999999999</c:v>
                </c:pt>
                <c:pt idx="37">
                  <c:v>11.3497</c:v>
                </c:pt>
                <c:pt idx="38">
                  <c:v>11.6564</c:v>
                </c:pt>
                <c:pt idx="39">
                  <c:v>11.963200000000001</c:v>
                </c:pt>
                <c:pt idx="40">
                  <c:v>12.2699</c:v>
                </c:pt>
                <c:pt idx="41">
                  <c:v>12.576700000000001</c:v>
                </c:pt>
                <c:pt idx="42">
                  <c:v>12.8834</c:v>
                </c:pt>
                <c:pt idx="43">
                  <c:v>13.190200000000001</c:v>
                </c:pt>
                <c:pt idx="44">
                  <c:v>13.4969</c:v>
                </c:pt>
                <c:pt idx="45">
                  <c:v>13.803699999999999</c:v>
                </c:pt>
                <c:pt idx="46">
                  <c:v>14.1104</c:v>
                </c:pt>
                <c:pt idx="47">
                  <c:v>14.417199999999999</c:v>
                </c:pt>
                <c:pt idx="48">
                  <c:v>14.7239</c:v>
                </c:pt>
                <c:pt idx="49">
                  <c:v>15.0307</c:v>
                </c:pt>
                <c:pt idx="50">
                  <c:v>15.337400000000001</c:v>
                </c:pt>
                <c:pt idx="51">
                  <c:v>15.6441</c:v>
                </c:pt>
                <c:pt idx="52">
                  <c:v>15.950900000000001</c:v>
                </c:pt>
                <c:pt idx="53">
                  <c:v>16.2576</c:v>
                </c:pt>
                <c:pt idx="54">
                  <c:v>16.564399999999999</c:v>
                </c:pt>
                <c:pt idx="55">
                  <c:v>16.871099999999998</c:v>
                </c:pt>
                <c:pt idx="56">
                  <c:v>17.177900000000001</c:v>
                </c:pt>
                <c:pt idx="57">
                  <c:v>17.4846</c:v>
                </c:pt>
                <c:pt idx="58">
                  <c:v>17.791399999999999</c:v>
                </c:pt>
                <c:pt idx="59">
                  <c:v>18.098099999999999</c:v>
                </c:pt>
                <c:pt idx="60">
                  <c:v>18.404900000000001</c:v>
                </c:pt>
                <c:pt idx="61">
                  <c:v>18.711600000000001</c:v>
                </c:pt>
                <c:pt idx="62">
                  <c:v>19.0184</c:v>
                </c:pt>
                <c:pt idx="63">
                  <c:v>19.325099999999999</c:v>
                </c:pt>
                <c:pt idx="64">
                  <c:v>19.631900000000002</c:v>
                </c:pt>
                <c:pt idx="65">
                  <c:v>19.938600000000001</c:v>
                </c:pt>
                <c:pt idx="66">
                  <c:v>20.2454</c:v>
                </c:pt>
                <c:pt idx="67">
                  <c:v>20.552099999999999</c:v>
                </c:pt>
                <c:pt idx="68">
                  <c:v>20.858899999999998</c:v>
                </c:pt>
                <c:pt idx="69">
                  <c:v>21.165600000000001</c:v>
                </c:pt>
                <c:pt idx="70">
                  <c:v>21.4724</c:v>
                </c:pt>
                <c:pt idx="71">
                  <c:v>21.7791</c:v>
                </c:pt>
                <c:pt idx="72">
                  <c:v>22.085899999999999</c:v>
                </c:pt>
                <c:pt idx="73">
                  <c:v>22.392600000000002</c:v>
                </c:pt>
                <c:pt idx="74">
                  <c:v>22.699400000000001</c:v>
                </c:pt>
                <c:pt idx="75">
                  <c:v>23.0061</c:v>
                </c:pt>
                <c:pt idx="76">
                  <c:v>23.312799999999999</c:v>
                </c:pt>
                <c:pt idx="77">
                  <c:v>23.619599999999998</c:v>
                </c:pt>
                <c:pt idx="78">
                  <c:v>23.926300000000001</c:v>
                </c:pt>
                <c:pt idx="79">
                  <c:v>24.2331</c:v>
                </c:pt>
                <c:pt idx="80">
                  <c:v>24.5398</c:v>
                </c:pt>
                <c:pt idx="81">
                  <c:v>24.846599999999999</c:v>
                </c:pt>
                <c:pt idx="82">
                  <c:v>25.153300000000002</c:v>
                </c:pt>
                <c:pt idx="83">
                  <c:v>25.460100000000001</c:v>
                </c:pt>
                <c:pt idx="84">
                  <c:v>25.7668</c:v>
                </c:pt>
                <c:pt idx="85">
                  <c:v>26.073599999999999</c:v>
                </c:pt>
                <c:pt idx="86">
                  <c:v>26.380299999999998</c:v>
                </c:pt>
                <c:pt idx="87">
                  <c:v>26.687100000000001</c:v>
                </c:pt>
                <c:pt idx="88">
                  <c:v>26.9938</c:v>
                </c:pt>
                <c:pt idx="89">
                  <c:v>27.300599999999999</c:v>
                </c:pt>
                <c:pt idx="90">
                  <c:v>27.607299999999999</c:v>
                </c:pt>
                <c:pt idx="91">
                  <c:v>27.914100000000001</c:v>
                </c:pt>
                <c:pt idx="92">
                  <c:v>28.220800000000001</c:v>
                </c:pt>
                <c:pt idx="93">
                  <c:v>28.5276</c:v>
                </c:pt>
                <c:pt idx="94">
                  <c:v>28.834299999999999</c:v>
                </c:pt>
                <c:pt idx="95">
                  <c:v>29.141100000000002</c:v>
                </c:pt>
                <c:pt idx="96">
                  <c:v>29.447800000000001</c:v>
                </c:pt>
                <c:pt idx="97">
                  <c:v>29.7546</c:v>
                </c:pt>
                <c:pt idx="98">
                  <c:v>30.061299999999999</c:v>
                </c:pt>
                <c:pt idx="99">
                  <c:v>30.368099999999998</c:v>
                </c:pt>
                <c:pt idx="100">
                  <c:v>30.674800000000001</c:v>
                </c:pt>
                <c:pt idx="101">
                  <c:v>30.9815</c:v>
                </c:pt>
                <c:pt idx="102">
                  <c:v>31.2883</c:v>
                </c:pt>
                <c:pt idx="103">
                  <c:v>31.594999999999999</c:v>
                </c:pt>
                <c:pt idx="104">
                  <c:v>31.901800000000001</c:v>
                </c:pt>
                <c:pt idx="105">
                  <c:v>32.208500000000001</c:v>
                </c:pt>
                <c:pt idx="106">
                  <c:v>32.515300000000003</c:v>
                </c:pt>
                <c:pt idx="107">
                  <c:v>32.822000000000003</c:v>
                </c:pt>
                <c:pt idx="108">
                  <c:v>33.128799999999998</c:v>
                </c:pt>
                <c:pt idx="109">
                  <c:v>33.435499999999998</c:v>
                </c:pt>
                <c:pt idx="110">
                  <c:v>33.7423</c:v>
                </c:pt>
                <c:pt idx="111">
                  <c:v>34.048999999999999</c:v>
                </c:pt>
                <c:pt idx="112">
                  <c:v>34.355800000000002</c:v>
                </c:pt>
                <c:pt idx="113">
                  <c:v>34.662500000000001</c:v>
                </c:pt>
                <c:pt idx="114">
                  <c:v>34.969299999999997</c:v>
                </c:pt>
                <c:pt idx="115">
                  <c:v>35.276000000000003</c:v>
                </c:pt>
                <c:pt idx="116">
                  <c:v>35.582799999999999</c:v>
                </c:pt>
                <c:pt idx="117">
                  <c:v>35.889499999999998</c:v>
                </c:pt>
                <c:pt idx="118">
                  <c:v>36.196300000000001</c:v>
                </c:pt>
                <c:pt idx="119">
                  <c:v>36.503</c:v>
                </c:pt>
                <c:pt idx="120">
                  <c:v>36.809800000000003</c:v>
                </c:pt>
                <c:pt idx="121">
                  <c:v>37.116500000000002</c:v>
                </c:pt>
                <c:pt idx="122">
                  <c:v>37.423299999999998</c:v>
                </c:pt>
                <c:pt idx="123">
                  <c:v>37.729999999999997</c:v>
                </c:pt>
                <c:pt idx="124">
                  <c:v>38.036799999999999</c:v>
                </c:pt>
                <c:pt idx="125">
                  <c:v>38.343499999999999</c:v>
                </c:pt>
                <c:pt idx="126">
                  <c:v>38.650199999999998</c:v>
                </c:pt>
                <c:pt idx="127">
                  <c:v>38.957000000000001</c:v>
                </c:pt>
                <c:pt idx="128">
                  <c:v>39.2637</c:v>
                </c:pt>
                <c:pt idx="129">
                  <c:v>39.570500000000003</c:v>
                </c:pt>
                <c:pt idx="130">
                  <c:v>39.877200000000002</c:v>
                </c:pt>
                <c:pt idx="131">
                  <c:v>40.183999999999997</c:v>
                </c:pt>
                <c:pt idx="132">
                  <c:v>40.490699999999997</c:v>
                </c:pt>
                <c:pt idx="133">
                  <c:v>40.797499999999999</c:v>
                </c:pt>
                <c:pt idx="134">
                  <c:v>41.104199999999999</c:v>
                </c:pt>
                <c:pt idx="135">
                  <c:v>41.411000000000001</c:v>
                </c:pt>
                <c:pt idx="136">
                  <c:v>41.717700000000001</c:v>
                </c:pt>
                <c:pt idx="137">
                  <c:v>42.024500000000003</c:v>
                </c:pt>
                <c:pt idx="138">
                  <c:v>42.331200000000003</c:v>
                </c:pt>
                <c:pt idx="139">
                  <c:v>42.637999999999998</c:v>
                </c:pt>
                <c:pt idx="140">
                  <c:v>42.944699999999997</c:v>
                </c:pt>
                <c:pt idx="141">
                  <c:v>43.2515</c:v>
                </c:pt>
                <c:pt idx="142">
                  <c:v>43.558199999999999</c:v>
                </c:pt>
                <c:pt idx="143">
                  <c:v>43.865000000000002</c:v>
                </c:pt>
                <c:pt idx="144">
                  <c:v>44.171700000000001</c:v>
                </c:pt>
                <c:pt idx="145">
                  <c:v>44.478499999999997</c:v>
                </c:pt>
                <c:pt idx="146">
                  <c:v>44.785200000000003</c:v>
                </c:pt>
                <c:pt idx="147">
                  <c:v>45.091999999999999</c:v>
                </c:pt>
                <c:pt idx="148">
                  <c:v>45.398699999999998</c:v>
                </c:pt>
                <c:pt idx="149">
                  <c:v>45.705500000000001</c:v>
                </c:pt>
                <c:pt idx="150">
                  <c:v>46.0122</c:v>
                </c:pt>
                <c:pt idx="151">
                  <c:v>46.318899999999999</c:v>
                </c:pt>
                <c:pt idx="152">
                  <c:v>46.625700000000002</c:v>
                </c:pt>
                <c:pt idx="153">
                  <c:v>46.932400000000001</c:v>
                </c:pt>
                <c:pt idx="154">
                  <c:v>47.239199999999997</c:v>
                </c:pt>
                <c:pt idx="155">
                  <c:v>47.545900000000003</c:v>
                </c:pt>
                <c:pt idx="156">
                  <c:v>47.852699999999999</c:v>
                </c:pt>
                <c:pt idx="157">
                  <c:v>48.159399999999998</c:v>
                </c:pt>
                <c:pt idx="158">
                  <c:v>48.466200000000001</c:v>
                </c:pt>
                <c:pt idx="159">
                  <c:v>48.7729</c:v>
                </c:pt>
                <c:pt idx="160">
                  <c:v>49.079700000000003</c:v>
                </c:pt>
                <c:pt idx="161">
                  <c:v>49.386400000000002</c:v>
                </c:pt>
                <c:pt idx="162">
                  <c:v>49.693199999999997</c:v>
                </c:pt>
                <c:pt idx="163">
                  <c:v>49.999899999999997</c:v>
                </c:pt>
                <c:pt idx="164">
                  <c:v>50.306699999999999</c:v>
                </c:pt>
                <c:pt idx="165">
                  <c:v>50.613399999999999</c:v>
                </c:pt>
                <c:pt idx="166">
                  <c:v>50.920200000000001</c:v>
                </c:pt>
                <c:pt idx="167">
                  <c:v>51.226900000000001</c:v>
                </c:pt>
                <c:pt idx="168">
                  <c:v>51.533700000000003</c:v>
                </c:pt>
                <c:pt idx="169">
                  <c:v>51.840400000000002</c:v>
                </c:pt>
                <c:pt idx="170">
                  <c:v>52.147199999999998</c:v>
                </c:pt>
                <c:pt idx="171">
                  <c:v>52.453899999999997</c:v>
                </c:pt>
              </c:numCache>
            </c:numRef>
          </c:xVal>
          <c:yVal>
            <c:numRef>
              <c:f>Values!$J$2:$J$173</c:f>
              <c:numCache>
                <c:formatCode>General</c:formatCode>
                <c:ptCount val="172"/>
                <c:pt idx="0">
                  <c:v>2.7777666666666665</c:v>
                </c:pt>
                <c:pt idx="1">
                  <c:v>2.2143000000000002</c:v>
                </c:pt>
                <c:pt idx="2">
                  <c:v>1.9523666666666666</c:v>
                </c:pt>
                <c:pt idx="3">
                  <c:v>2.1905000000000001</c:v>
                </c:pt>
                <c:pt idx="4">
                  <c:v>2.5317666666666665</c:v>
                </c:pt>
                <c:pt idx="5">
                  <c:v>1.9841333333333335</c:v>
                </c:pt>
                <c:pt idx="6">
                  <c:v>2.2856999999999998</c:v>
                </c:pt>
                <c:pt idx="7">
                  <c:v>2.6983999999999999</c:v>
                </c:pt>
                <c:pt idx="8">
                  <c:v>2.0872999999999999</c:v>
                </c:pt>
                <c:pt idx="9">
                  <c:v>1.9523666666666664</c:v>
                </c:pt>
                <c:pt idx="10">
                  <c:v>1.9285666666666668</c:v>
                </c:pt>
                <c:pt idx="11">
                  <c:v>1.7142666666666664</c:v>
                </c:pt>
                <c:pt idx="12">
                  <c:v>2.1270000000000002</c:v>
                </c:pt>
                <c:pt idx="13">
                  <c:v>2.8968333333333334</c:v>
                </c:pt>
                <c:pt idx="14">
                  <c:v>2.0317333333333334</c:v>
                </c:pt>
                <c:pt idx="15">
                  <c:v>1.8888999999999998</c:v>
                </c:pt>
                <c:pt idx="16">
                  <c:v>1.1825333333333334</c:v>
                </c:pt>
                <c:pt idx="17">
                  <c:v>1.7142666666666664</c:v>
                </c:pt>
                <c:pt idx="18">
                  <c:v>2.6111</c:v>
                </c:pt>
                <c:pt idx="19">
                  <c:v>3.4682333333333335</c:v>
                </c:pt>
                <c:pt idx="20">
                  <c:v>2.9365000000000001</c:v>
                </c:pt>
                <c:pt idx="21">
                  <c:v>2.3809666666666667</c:v>
                </c:pt>
                <c:pt idx="22">
                  <c:v>2.8888666666666669</c:v>
                </c:pt>
                <c:pt idx="23">
                  <c:v>1.8253666666666666</c:v>
                </c:pt>
                <c:pt idx="24">
                  <c:v>1.3809333333333331</c:v>
                </c:pt>
                <c:pt idx="25">
                  <c:v>2.2301666666666669</c:v>
                </c:pt>
                <c:pt idx="26">
                  <c:v>1.6825333333333334</c:v>
                </c:pt>
                <c:pt idx="27">
                  <c:v>1.8571333333333333</c:v>
                </c:pt>
                <c:pt idx="28">
                  <c:v>2.1745666666666668</c:v>
                </c:pt>
                <c:pt idx="29">
                  <c:v>3.4206333333333334</c:v>
                </c:pt>
                <c:pt idx="30">
                  <c:v>5.0793666666666661</c:v>
                </c:pt>
                <c:pt idx="31">
                  <c:v>6</c:v>
                </c:pt>
                <c:pt idx="32">
                  <c:v>6.0952333333333328</c:v>
                </c:pt>
                <c:pt idx="33">
                  <c:v>5.4206666666666665</c:v>
                </c:pt>
                <c:pt idx="34">
                  <c:v>3.7936333333333336</c:v>
                </c:pt>
                <c:pt idx="35">
                  <c:v>4.7301666666666664</c:v>
                </c:pt>
                <c:pt idx="36">
                  <c:v>4.6428333333333329</c:v>
                </c:pt>
                <c:pt idx="37">
                  <c:v>5.333333333333333</c:v>
                </c:pt>
                <c:pt idx="38">
                  <c:v>7.1031666666666666</c:v>
                </c:pt>
                <c:pt idx="39">
                  <c:v>6.2222</c:v>
                </c:pt>
                <c:pt idx="40">
                  <c:v>6.3968333333333334</c:v>
                </c:pt>
                <c:pt idx="41">
                  <c:v>5.9364999999999997</c:v>
                </c:pt>
                <c:pt idx="42">
                  <c:v>5.8650666666666664</c:v>
                </c:pt>
                <c:pt idx="43">
                  <c:v>7.2618999999999998</c:v>
                </c:pt>
                <c:pt idx="44">
                  <c:v>5.9127000000000001</c:v>
                </c:pt>
                <c:pt idx="45">
                  <c:v>2.7698333333333331</c:v>
                </c:pt>
                <c:pt idx="46">
                  <c:v>1.0079333333333333</c:v>
                </c:pt>
                <c:pt idx="47">
                  <c:v>0.70633333333333326</c:v>
                </c:pt>
                <c:pt idx="48">
                  <c:v>2.5238</c:v>
                </c:pt>
                <c:pt idx="49">
                  <c:v>3.1269666666666667</c:v>
                </c:pt>
                <c:pt idx="50">
                  <c:v>4.1587333333333332</c:v>
                </c:pt>
                <c:pt idx="51">
                  <c:v>3.7777666666666665</c:v>
                </c:pt>
                <c:pt idx="52">
                  <c:v>3.9920666666666667</c:v>
                </c:pt>
                <c:pt idx="53">
                  <c:v>5.3015999999999996</c:v>
                </c:pt>
                <c:pt idx="54">
                  <c:v>6.6666333333333334</c:v>
                </c:pt>
                <c:pt idx="55">
                  <c:v>5.7460333333333331</c:v>
                </c:pt>
                <c:pt idx="56">
                  <c:v>5.7856999999999994</c:v>
                </c:pt>
                <c:pt idx="57">
                  <c:v>6.1746000000000008</c:v>
                </c:pt>
                <c:pt idx="58">
                  <c:v>6.2063666666666668</c:v>
                </c:pt>
                <c:pt idx="59">
                  <c:v>10.198433333333332</c:v>
                </c:pt>
                <c:pt idx="60">
                  <c:v>14.1905</c:v>
                </c:pt>
                <c:pt idx="61">
                  <c:v>9.4285333333333341</c:v>
                </c:pt>
                <c:pt idx="62">
                  <c:v>7.1746000000000008</c:v>
                </c:pt>
                <c:pt idx="63">
                  <c:v>7.2618999999999998</c:v>
                </c:pt>
                <c:pt idx="64">
                  <c:v>6.9206333333333339</c:v>
                </c:pt>
                <c:pt idx="65">
                  <c:v>6.0634666666666668</c:v>
                </c:pt>
                <c:pt idx="66">
                  <c:v>7.1269999999999998</c:v>
                </c:pt>
                <c:pt idx="67">
                  <c:v>6.4206333333333339</c:v>
                </c:pt>
                <c:pt idx="68">
                  <c:v>7.1508000000000003</c:v>
                </c:pt>
                <c:pt idx="69">
                  <c:v>8.579366666666667</c:v>
                </c:pt>
                <c:pt idx="70">
                  <c:v>10.769833333333333</c:v>
                </c:pt>
                <c:pt idx="71">
                  <c:v>10.817466666666666</c:v>
                </c:pt>
                <c:pt idx="72">
                  <c:v>9.6349333333333345</c:v>
                </c:pt>
                <c:pt idx="73">
                  <c:v>10.634933333333333</c:v>
                </c:pt>
                <c:pt idx="74">
                  <c:v>14.587299999999999</c:v>
                </c:pt>
                <c:pt idx="75">
                  <c:v>16.079366666666669</c:v>
                </c:pt>
                <c:pt idx="76">
                  <c:v>15.642866666666668</c:v>
                </c:pt>
                <c:pt idx="77">
                  <c:v>12.055566666666666</c:v>
                </c:pt>
                <c:pt idx="78">
                  <c:v>7.6507999999999994</c:v>
                </c:pt>
                <c:pt idx="79">
                  <c:v>8.8968333333333334</c:v>
                </c:pt>
                <c:pt idx="80">
                  <c:v>16.658733333333334</c:v>
                </c:pt>
                <c:pt idx="81">
                  <c:v>25.873000000000001</c:v>
                </c:pt>
                <c:pt idx="82">
                  <c:v>29.047600000000003</c:v>
                </c:pt>
                <c:pt idx="83">
                  <c:v>28.769866666666669</c:v>
                </c:pt>
                <c:pt idx="84">
                  <c:v>24.222233333333332</c:v>
                </c:pt>
                <c:pt idx="85">
                  <c:v>25.920633333333331</c:v>
                </c:pt>
                <c:pt idx="86">
                  <c:v>24.452366666666666</c:v>
                </c:pt>
                <c:pt idx="87">
                  <c:v>20.119033333333334</c:v>
                </c:pt>
                <c:pt idx="88">
                  <c:v>12.722200000000001</c:v>
                </c:pt>
                <c:pt idx="89">
                  <c:v>11.563466666666665</c:v>
                </c:pt>
                <c:pt idx="90">
                  <c:v>12.761900000000002</c:v>
                </c:pt>
                <c:pt idx="91">
                  <c:v>10.484133333333334</c:v>
                </c:pt>
                <c:pt idx="92">
                  <c:v>9.6666666666666661</c:v>
                </c:pt>
                <c:pt idx="93">
                  <c:v>9.7777666666666665</c:v>
                </c:pt>
                <c:pt idx="94">
                  <c:v>14</c:v>
                </c:pt>
                <c:pt idx="95">
                  <c:v>12.706333333333333</c:v>
                </c:pt>
                <c:pt idx="96">
                  <c:v>13.547633333333332</c:v>
                </c:pt>
                <c:pt idx="97">
                  <c:v>20.468233333333334</c:v>
                </c:pt>
                <c:pt idx="98">
                  <c:v>27.476199999999995</c:v>
                </c:pt>
                <c:pt idx="99">
                  <c:v>31.865066666666667</c:v>
                </c:pt>
                <c:pt idx="100">
                  <c:v>27.031733333333335</c:v>
                </c:pt>
                <c:pt idx="101">
                  <c:v>20.730133333333331</c:v>
                </c:pt>
                <c:pt idx="102">
                  <c:v>21.404766666666664</c:v>
                </c:pt>
                <c:pt idx="103">
                  <c:v>27.126966666666664</c:v>
                </c:pt>
                <c:pt idx="104">
                  <c:v>25.198400000000003</c:v>
                </c:pt>
                <c:pt idx="105">
                  <c:v>21.119066666666665</c:v>
                </c:pt>
                <c:pt idx="106">
                  <c:v>19.555533333333333</c:v>
                </c:pt>
                <c:pt idx="107">
                  <c:v>23.190466666666666</c:v>
                </c:pt>
                <c:pt idx="108">
                  <c:v>29.50793333333333</c:v>
                </c:pt>
                <c:pt idx="109">
                  <c:v>30.777766666666668</c:v>
                </c:pt>
                <c:pt idx="110">
                  <c:v>28.698399999999996</c:v>
                </c:pt>
                <c:pt idx="111">
                  <c:v>32.023800000000001</c:v>
                </c:pt>
                <c:pt idx="112">
                  <c:v>30.388866666666662</c:v>
                </c:pt>
                <c:pt idx="113">
                  <c:v>26.777799999999999</c:v>
                </c:pt>
                <c:pt idx="114">
                  <c:v>26.380933333333331</c:v>
                </c:pt>
                <c:pt idx="115">
                  <c:v>21.6508</c:v>
                </c:pt>
                <c:pt idx="116">
                  <c:v>16.198399999999996</c:v>
                </c:pt>
                <c:pt idx="117">
                  <c:v>15.928599999999998</c:v>
                </c:pt>
                <c:pt idx="118">
                  <c:v>16.484100000000002</c:v>
                </c:pt>
                <c:pt idx="119">
                  <c:v>23.984133333333332</c:v>
                </c:pt>
                <c:pt idx="120">
                  <c:v>32.126966666666668</c:v>
                </c:pt>
                <c:pt idx="121">
                  <c:v>33.912700000000001</c:v>
                </c:pt>
                <c:pt idx="122">
                  <c:v>37.761933333333332</c:v>
                </c:pt>
                <c:pt idx="123">
                  <c:v>39.230166666666662</c:v>
                </c:pt>
                <c:pt idx="124">
                  <c:v>38.206366666666668</c:v>
                </c:pt>
                <c:pt idx="125">
                  <c:v>31.769833333333338</c:v>
                </c:pt>
                <c:pt idx="126">
                  <c:v>28.857133333333334</c:v>
                </c:pt>
                <c:pt idx="127">
                  <c:v>28.087299999999999</c:v>
                </c:pt>
                <c:pt idx="128">
                  <c:v>36.357166666666664</c:v>
                </c:pt>
                <c:pt idx="129">
                  <c:v>41.873033333333332</c:v>
                </c:pt>
                <c:pt idx="130">
                  <c:v>42.349233333333331</c:v>
                </c:pt>
                <c:pt idx="131">
                  <c:v>33.460333333333331</c:v>
                </c:pt>
                <c:pt idx="132">
                  <c:v>32.238099999999996</c:v>
                </c:pt>
                <c:pt idx="133">
                  <c:v>32.269833333333331</c:v>
                </c:pt>
                <c:pt idx="134">
                  <c:v>33.158733333333331</c:v>
                </c:pt>
                <c:pt idx="135">
                  <c:v>30</c:v>
                </c:pt>
                <c:pt idx="136">
                  <c:v>31.373000000000001</c:v>
                </c:pt>
                <c:pt idx="137">
                  <c:v>37.015899999999995</c:v>
                </c:pt>
                <c:pt idx="138">
                  <c:v>39.333333333333336</c:v>
                </c:pt>
                <c:pt idx="139">
                  <c:v>39.627000000000002</c:v>
                </c:pt>
                <c:pt idx="140">
                  <c:v>39.658733333333338</c:v>
                </c:pt>
                <c:pt idx="141">
                  <c:v>38.64286666666667</c:v>
                </c:pt>
                <c:pt idx="142">
                  <c:v>33.04763333333333</c:v>
                </c:pt>
                <c:pt idx="143">
                  <c:v>32.293633333333332</c:v>
                </c:pt>
                <c:pt idx="144">
                  <c:v>37.047599999999996</c:v>
                </c:pt>
                <c:pt idx="145">
                  <c:v>41.722233333333328</c:v>
                </c:pt>
                <c:pt idx="146">
                  <c:v>38.547600000000003</c:v>
                </c:pt>
                <c:pt idx="147">
                  <c:v>32.960300000000004</c:v>
                </c:pt>
                <c:pt idx="148">
                  <c:v>30.738066666666668</c:v>
                </c:pt>
                <c:pt idx="149">
                  <c:v>31.238099999999999</c:v>
                </c:pt>
                <c:pt idx="150">
                  <c:v>38.619033333333327</c:v>
                </c:pt>
                <c:pt idx="151">
                  <c:v>42.253966666666663</c:v>
                </c:pt>
                <c:pt idx="152">
                  <c:v>44.928566666666661</c:v>
                </c:pt>
                <c:pt idx="153">
                  <c:v>48.706333333333333</c:v>
                </c:pt>
                <c:pt idx="154">
                  <c:v>51.04763333333333</c:v>
                </c:pt>
                <c:pt idx="155">
                  <c:v>42.182566666666666</c:v>
                </c:pt>
                <c:pt idx="156">
                  <c:v>37.214266666666667</c:v>
                </c:pt>
                <c:pt idx="157">
                  <c:v>32.452400000000004</c:v>
                </c:pt>
                <c:pt idx="158">
                  <c:v>33.769866666666665</c:v>
                </c:pt>
                <c:pt idx="159">
                  <c:v>35.317433333333334</c:v>
                </c:pt>
                <c:pt idx="160">
                  <c:v>35.071433333333331</c:v>
                </c:pt>
                <c:pt idx="161">
                  <c:v>32.817466666666668</c:v>
                </c:pt>
                <c:pt idx="162">
                  <c:v>27.531733333333335</c:v>
                </c:pt>
                <c:pt idx="163">
                  <c:v>30.087299999999999</c:v>
                </c:pt>
                <c:pt idx="164">
                  <c:v>31.261899999999997</c:v>
                </c:pt>
                <c:pt idx="165">
                  <c:v>32.372999999999998</c:v>
                </c:pt>
                <c:pt idx="166">
                  <c:v>32.769866666666665</c:v>
                </c:pt>
                <c:pt idx="167">
                  <c:v>34.944433333333329</c:v>
                </c:pt>
                <c:pt idx="168">
                  <c:v>34.285699999999999</c:v>
                </c:pt>
                <c:pt idx="169">
                  <c:v>39.960333333333338</c:v>
                </c:pt>
                <c:pt idx="170">
                  <c:v>40.238100000000003</c:v>
                </c:pt>
                <c:pt idx="171">
                  <c:v>34.3571333333333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C59-5946-853F-6BA402B9D2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2898416"/>
        <c:axId val="1824167872"/>
      </c:scatterChart>
      <c:valAx>
        <c:axId val="1822898416"/>
        <c:scaling>
          <c:orientation val="minMax"/>
          <c:max val="55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4167872"/>
        <c:crosses val="autoZero"/>
        <c:crossBetween val="midCat"/>
      </c:valAx>
      <c:valAx>
        <c:axId val="182416787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28984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93700</xdr:colOff>
      <xdr:row>11</xdr:row>
      <xdr:rowOff>158750</xdr:rowOff>
    </xdr:from>
    <xdr:to>
      <xdr:col>18</xdr:col>
      <xdr:colOff>330200</xdr:colOff>
      <xdr:row>31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73"/>
  <sheetViews>
    <sheetView tabSelected="1" workbookViewId="0">
      <selection activeCell="H2" sqref="H2"/>
    </sheetView>
  </sheetViews>
  <sheetFormatPr baseColWidth="10" defaultRowHeight="16"/>
  <sheetData>
    <row r="1" spans="1:20">
      <c r="A1" t="s">
        <v>0</v>
      </c>
      <c r="B1" t="s">
        <v>9</v>
      </c>
      <c r="D1" t="s">
        <v>1</v>
      </c>
      <c r="E1" t="s">
        <v>10</v>
      </c>
      <c r="G1" t="s">
        <v>2</v>
      </c>
      <c r="H1" t="s">
        <v>11</v>
      </c>
      <c r="J1" t="s">
        <v>3</v>
      </c>
    </row>
    <row r="2" spans="1:20">
      <c r="A2">
        <v>0</v>
      </c>
      <c r="B2">
        <v>7.7618999999999998</v>
      </c>
      <c r="D2">
        <v>0</v>
      </c>
      <c r="E2">
        <v>0</v>
      </c>
      <c r="G2">
        <v>0</v>
      </c>
      <c r="H2">
        <v>0.57140000000000002</v>
      </c>
      <c r="J2">
        <f>AVERAGE(B2,E2,H2)</f>
        <v>2.7777666666666665</v>
      </c>
    </row>
    <row r="3" spans="1:20">
      <c r="A3">
        <v>0.30669999999999997</v>
      </c>
      <c r="B3">
        <v>6.4286000000000003</v>
      </c>
      <c r="D3">
        <v>0.30669999999999997</v>
      </c>
      <c r="E3">
        <v>0</v>
      </c>
      <c r="G3">
        <v>0.30669999999999997</v>
      </c>
      <c r="H3">
        <v>0.21429999999999999</v>
      </c>
      <c r="J3">
        <f t="shared" ref="J3:J66" si="0">AVERAGE(B3,E3,H3)</f>
        <v>2.2143000000000002</v>
      </c>
    </row>
    <row r="4" spans="1:20">
      <c r="A4">
        <v>0.61350000000000005</v>
      </c>
      <c r="B4">
        <v>5.8571</v>
      </c>
      <c r="D4">
        <v>0.61350000000000005</v>
      </c>
      <c r="E4">
        <v>0</v>
      </c>
      <c r="G4">
        <v>0.61350000000000005</v>
      </c>
      <c r="H4">
        <v>0</v>
      </c>
      <c r="J4">
        <f t="shared" si="0"/>
        <v>1.9523666666666666</v>
      </c>
    </row>
    <row r="5" spans="1:20">
      <c r="A5">
        <v>0.92020000000000002</v>
      </c>
      <c r="B5">
        <v>5.8810000000000002</v>
      </c>
      <c r="D5">
        <v>0.92020000000000002</v>
      </c>
      <c r="E5">
        <v>0</v>
      </c>
      <c r="G5">
        <v>0.92020000000000002</v>
      </c>
      <c r="H5">
        <v>0.6905</v>
      </c>
      <c r="J5">
        <f t="shared" si="0"/>
        <v>2.1905000000000001</v>
      </c>
    </row>
    <row r="6" spans="1:20">
      <c r="A6">
        <v>1.2270000000000001</v>
      </c>
      <c r="B6">
        <v>6.1666999999999996</v>
      </c>
      <c r="D6">
        <v>1.2270000000000001</v>
      </c>
      <c r="E6">
        <v>0</v>
      </c>
      <c r="G6">
        <v>1.2270000000000001</v>
      </c>
      <c r="H6">
        <v>1.4286000000000001</v>
      </c>
      <c r="J6">
        <f t="shared" si="0"/>
        <v>2.5317666666666665</v>
      </c>
    </row>
    <row r="7" spans="1:20">
      <c r="A7">
        <v>1.5337000000000001</v>
      </c>
      <c r="B7">
        <v>5.4286000000000003</v>
      </c>
      <c r="D7">
        <v>1.5337000000000001</v>
      </c>
      <c r="E7">
        <v>0</v>
      </c>
      <c r="G7">
        <v>1.5337000000000001</v>
      </c>
      <c r="H7">
        <v>0.52380000000000004</v>
      </c>
      <c r="J7">
        <f t="shared" si="0"/>
        <v>1.9841333333333335</v>
      </c>
    </row>
    <row r="8" spans="1:20">
      <c r="A8">
        <v>1.8405</v>
      </c>
      <c r="B8">
        <v>6.2381000000000002</v>
      </c>
      <c r="D8">
        <v>1.8405</v>
      </c>
      <c r="E8">
        <v>0</v>
      </c>
      <c r="G8">
        <v>1.8405</v>
      </c>
      <c r="H8">
        <v>0.61899999999999999</v>
      </c>
      <c r="J8">
        <f t="shared" si="0"/>
        <v>2.2856999999999998</v>
      </c>
    </row>
    <row r="9" spans="1:20">
      <c r="A9">
        <v>2.1472000000000002</v>
      </c>
      <c r="B9">
        <v>6.8094999999999999</v>
      </c>
      <c r="D9">
        <v>2.1472000000000002</v>
      </c>
      <c r="E9">
        <v>0</v>
      </c>
      <c r="G9">
        <v>2.1472000000000002</v>
      </c>
      <c r="H9">
        <v>1.2857000000000001</v>
      </c>
      <c r="J9">
        <f t="shared" si="0"/>
        <v>2.6983999999999999</v>
      </c>
    </row>
    <row r="10" spans="1:20">
      <c r="A10">
        <v>2.4540000000000002</v>
      </c>
      <c r="B10">
        <v>5.7618999999999998</v>
      </c>
      <c r="D10">
        <v>2.4540000000000002</v>
      </c>
      <c r="E10">
        <v>0</v>
      </c>
      <c r="G10">
        <v>2.4540000000000002</v>
      </c>
      <c r="H10">
        <v>0.5</v>
      </c>
      <c r="J10">
        <f t="shared" si="0"/>
        <v>2.0872999999999999</v>
      </c>
    </row>
    <row r="11" spans="1:20">
      <c r="A11">
        <v>2.7606999999999999</v>
      </c>
      <c r="B11">
        <v>4.5237999999999996</v>
      </c>
      <c r="D11">
        <v>2.7606999999999999</v>
      </c>
      <c r="E11">
        <v>0</v>
      </c>
      <c r="G11">
        <v>2.7606999999999999</v>
      </c>
      <c r="H11">
        <v>1.3332999999999999</v>
      </c>
      <c r="J11">
        <f t="shared" si="0"/>
        <v>1.9523666666666664</v>
      </c>
    </row>
    <row r="12" spans="1:20">
      <c r="A12">
        <v>3.0674999999999999</v>
      </c>
      <c r="B12">
        <v>4.2381000000000002</v>
      </c>
      <c r="D12">
        <v>3.0674999999999999</v>
      </c>
      <c r="E12">
        <v>0</v>
      </c>
      <c r="G12">
        <v>3.0674999999999999</v>
      </c>
      <c r="H12">
        <v>1.5476000000000001</v>
      </c>
      <c r="J12">
        <f t="shared" si="0"/>
        <v>1.9285666666666668</v>
      </c>
    </row>
    <row r="13" spans="1:20">
      <c r="A13">
        <v>3.3742000000000001</v>
      </c>
      <c r="B13">
        <v>4.5713999999999997</v>
      </c>
      <c r="D13">
        <v>3.3742000000000001</v>
      </c>
      <c r="E13">
        <v>0</v>
      </c>
      <c r="G13">
        <v>3.3742000000000001</v>
      </c>
      <c r="H13">
        <v>0.57140000000000002</v>
      </c>
      <c r="J13">
        <f t="shared" si="0"/>
        <v>1.7142666666666664</v>
      </c>
    </row>
    <row r="14" spans="1:20">
      <c r="A14">
        <v>3.681</v>
      </c>
      <c r="B14">
        <v>4.9047999999999998</v>
      </c>
      <c r="D14">
        <v>3.681</v>
      </c>
      <c r="E14">
        <v>0</v>
      </c>
      <c r="G14">
        <v>3.681</v>
      </c>
      <c r="H14">
        <v>1.4762</v>
      </c>
      <c r="J14">
        <f t="shared" si="0"/>
        <v>2.1270000000000002</v>
      </c>
    </row>
    <row r="15" spans="1:20">
      <c r="A15">
        <v>3.9876999999999998</v>
      </c>
      <c r="B15">
        <v>4.9762000000000004</v>
      </c>
      <c r="D15">
        <v>3.9876999999999998</v>
      </c>
      <c r="E15">
        <v>0</v>
      </c>
      <c r="G15">
        <v>3.9876999999999998</v>
      </c>
      <c r="H15">
        <v>3.7143000000000002</v>
      </c>
      <c r="J15">
        <f t="shared" si="0"/>
        <v>2.8968333333333334</v>
      </c>
    </row>
    <row r="16" spans="1:20">
      <c r="A16">
        <v>4.2945000000000002</v>
      </c>
      <c r="B16">
        <v>4.4762000000000004</v>
      </c>
      <c r="D16">
        <v>4.2945000000000002</v>
      </c>
      <c r="E16">
        <v>9.5200000000000007E-2</v>
      </c>
      <c r="G16">
        <v>4.2945000000000002</v>
      </c>
      <c r="H16">
        <v>1.5238</v>
      </c>
      <c r="J16">
        <f t="shared" si="0"/>
        <v>2.0317333333333334</v>
      </c>
      <c r="T16" s="1" t="s">
        <v>4</v>
      </c>
    </row>
    <row r="17" spans="1:20">
      <c r="A17">
        <v>4.6012000000000004</v>
      </c>
      <c r="B17">
        <v>2.9523999999999999</v>
      </c>
      <c r="D17">
        <v>4.6012000000000004</v>
      </c>
      <c r="E17">
        <v>1.6667000000000001</v>
      </c>
      <c r="G17">
        <v>4.6012000000000004</v>
      </c>
      <c r="H17">
        <v>1.0476000000000001</v>
      </c>
      <c r="J17">
        <f t="shared" si="0"/>
        <v>1.8888999999999998</v>
      </c>
      <c r="T17" s="1" t="s">
        <v>5</v>
      </c>
    </row>
    <row r="18" spans="1:20">
      <c r="A18">
        <v>4.9080000000000004</v>
      </c>
      <c r="B18">
        <v>1.9523999999999999</v>
      </c>
      <c r="D18">
        <v>4.9080000000000004</v>
      </c>
      <c r="E18">
        <v>0.97619999999999996</v>
      </c>
      <c r="G18">
        <v>4.9080000000000004</v>
      </c>
      <c r="H18">
        <v>0.61899999999999999</v>
      </c>
      <c r="J18">
        <f t="shared" si="0"/>
        <v>1.1825333333333334</v>
      </c>
      <c r="T18" s="1" t="s">
        <v>6</v>
      </c>
    </row>
    <row r="19" spans="1:20">
      <c r="A19">
        <v>5.2146999999999997</v>
      </c>
      <c r="B19">
        <v>1.4762</v>
      </c>
      <c r="D19">
        <v>5.2146999999999997</v>
      </c>
      <c r="E19">
        <v>0.35709999999999997</v>
      </c>
      <c r="G19">
        <v>5.2146999999999997</v>
      </c>
      <c r="H19">
        <v>3.3094999999999999</v>
      </c>
      <c r="J19">
        <f t="shared" si="0"/>
        <v>1.7142666666666664</v>
      </c>
      <c r="T19" s="1" t="s">
        <v>7</v>
      </c>
    </row>
    <row r="20" spans="1:20">
      <c r="A20">
        <v>5.5214999999999996</v>
      </c>
      <c r="B20">
        <v>1.619</v>
      </c>
      <c r="D20">
        <v>5.5214999999999996</v>
      </c>
      <c r="E20">
        <v>0.92859999999999998</v>
      </c>
      <c r="G20">
        <v>5.5214999999999996</v>
      </c>
      <c r="H20">
        <v>5.2857000000000003</v>
      </c>
      <c r="J20">
        <f t="shared" si="0"/>
        <v>2.6111</v>
      </c>
      <c r="T20" s="1" t="s">
        <v>8</v>
      </c>
    </row>
    <row r="21" spans="1:20">
      <c r="A21">
        <v>5.8281999999999998</v>
      </c>
      <c r="B21">
        <v>2.2618999999999998</v>
      </c>
      <c r="D21">
        <v>5.8281999999999998</v>
      </c>
      <c r="E21">
        <v>1.8095000000000001</v>
      </c>
      <c r="G21">
        <v>5.8281999999999998</v>
      </c>
      <c r="H21">
        <v>6.3333000000000004</v>
      </c>
      <c r="J21">
        <f t="shared" si="0"/>
        <v>3.4682333333333335</v>
      </c>
    </row>
    <row r="22" spans="1:20">
      <c r="A22">
        <v>6.1349999999999998</v>
      </c>
      <c r="B22">
        <v>0.83330000000000004</v>
      </c>
      <c r="D22">
        <v>6.1349999999999998</v>
      </c>
      <c r="E22">
        <v>3.1429</v>
      </c>
      <c r="G22">
        <v>6.1349999999999998</v>
      </c>
      <c r="H22">
        <v>4.8333000000000004</v>
      </c>
      <c r="J22">
        <f t="shared" si="0"/>
        <v>2.9365000000000001</v>
      </c>
    </row>
    <row r="23" spans="1:20">
      <c r="A23">
        <v>6.4417</v>
      </c>
      <c r="B23">
        <v>2.3800000000000002E-2</v>
      </c>
      <c r="D23">
        <v>6.4417</v>
      </c>
      <c r="E23">
        <v>2.4285999999999999</v>
      </c>
      <c r="G23">
        <v>6.4417</v>
      </c>
      <c r="H23">
        <v>4.6905000000000001</v>
      </c>
      <c r="J23">
        <f t="shared" si="0"/>
        <v>2.3809666666666667</v>
      </c>
    </row>
    <row r="24" spans="1:20">
      <c r="A24">
        <v>6.7484999999999999</v>
      </c>
      <c r="B24">
        <v>0</v>
      </c>
      <c r="D24">
        <v>6.7484999999999999</v>
      </c>
      <c r="E24">
        <v>1.5713999999999999</v>
      </c>
      <c r="G24">
        <v>6.7484999999999999</v>
      </c>
      <c r="H24">
        <v>7.0952000000000002</v>
      </c>
      <c r="J24">
        <f t="shared" si="0"/>
        <v>2.8888666666666669</v>
      </c>
    </row>
    <row r="25" spans="1:20">
      <c r="A25">
        <v>7.0552000000000001</v>
      </c>
      <c r="B25">
        <v>9.5200000000000007E-2</v>
      </c>
      <c r="D25">
        <v>7.0552000000000001</v>
      </c>
      <c r="E25">
        <v>0.76190000000000002</v>
      </c>
      <c r="G25">
        <v>7.0552000000000001</v>
      </c>
      <c r="H25">
        <v>4.6189999999999998</v>
      </c>
      <c r="J25">
        <f t="shared" si="0"/>
        <v>1.8253666666666666</v>
      </c>
    </row>
    <row r="26" spans="1:20">
      <c r="A26">
        <v>7.3620000000000001</v>
      </c>
      <c r="B26">
        <v>1.2142999999999999</v>
      </c>
      <c r="D26">
        <v>7.3620000000000001</v>
      </c>
      <c r="E26">
        <v>0.11899999999999999</v>
      </c>
      <c r="G26">
        <v>7.3620000000000001</v>
      </c>
      <c r="H26">
        <v>2.8094999999999999</v>
      </c>
      <c r="J26">
        <f t="shared" si="0"/>
        <v>1.3809333333333331</v>
      </c>
    </row>
    <row r="27" spans="1:20">
      <c r="A27">
        <v>7.6687000000000003</v>
      </c>
      <c r="B27">
        <v>2.2856999999999998</v>
      </c>
      <c r="D27">
        <v>7.6687000000000003</v>
      </c>
      <c r="E27">
        <v>0</v>
      </c>
      <c r="G27">
        <v>7.6687000000000003</v>
      </c>
      <c r="H27">
        <v>4.4047999999999998</v>
      </c>
      <c r="J27">
        <f t="shared" si="0"/>
        <v>2.2301666666666669</v>
      </c>
    </row>
    <row r="28" spans="1:20">
      <c r="A28">
        <v>7.9753999999999996</v>
      </c>
      <c r="B28">
        <v>3.2143000000000002</v>
      </c>
      <c r="D28">
        <v>7.9753999999999996</v>
      </c>
      <c r="E28">
        <v>0</v>
      </c>
      <c r="G28">
        <v>7.9753999999999996</v>
      </c>
      <c r="H28">
        <v>1.8332999999999999</v>
      </c>
      <c r="J28">
        <f t="shared" si="0"/>
        <v>1.6825333333333334</v>
      </c>
    </row>
    <row r="29" spans="1:20">
      <c r="A29">
        <v>8.2821999999999996</v>
      </c>
      <c r="B29">
        <v>4.4523999999999999</v>
      </c>
      <c r="D29">
        <v>8.2821999999999996</v>
      </c>
      <c r="E29">
        <v>0</v>
      </c>
      <c r="G29">
        <v>8.2821999999999996</v>
      </c>
      <c r="H29">
        <v>1.119</v>
      </c>
      <c r="J29">
        <f t="shared" si="0"/>
        <v>1.8571333333333333</v>
      </c>
    </row>
    <row r="30" spans="1:20">
      <c r="A30">
        <v>8.5889000000000006</v>
      </c>
      <c r="B30">
        <v>4.6189999999999998</v>
      </c>
      <c r="D30">
        <v>8.5889000000000006</v>
      </c>
      <c r="E30">
        <v>1.3095000000000001</v>
      </c>
      <c r="G30">
        <v>8.5889000000000006</v>
      </c>
      <c r="H30">
        <v>0.59519999999999995</v>
      </c>
      <c r="J30">
        <f t="shared" si="0"/>
        <v>2.1745666666666668</v>
      </c>
    </row>
    <row r="31" spans="1:20">
      <c r="A31">
        <v>8.8956999999999997</v>
      </c>
      <c r="B31">
        <v>3.6429</v>
      </c>
      <c r="D31">
        <v>8.8956999999999997</v>
      </c>
      <c r="E31">
        <v>4.6189999999999998</v>
      </c>
      <c r="G31">
        <v>8.8956999999999997</v>
      </c>
      <c r="H31">
        <v>2</v>
      </c>
      <c r="J31">
        <f t="shared" si="0"/>
        <v>3.4206333333333334</v>
      </c>
    </row>
    <row r="32" spans="1:20">
      <c r="A32">
        <v>9.2024000000000008</v>
      </c>
      <c r="B32">
        <v>4.6666999999999996</v>
      </c>
      <c r="D32">
        <v>9.2024000000000008</v>
      </c>
      <c r="E32">
        <v>7.2618999999999998</v>
      </c>
      <c r="G32">
        <v>9.2024000000000008</v>
      </c>
      <c r="H32">
        <v>3.3094999999999999</v>
      </c>
      <c r="J32">
        <f t="shared" si="0"/>
        <v>5.0793666666666661</v>
      </c>
    </row>
    <row r="33" spans="1:10">
      <c r="A33">
        <v>9.5091999999999999</v>
      </c>
      <c r="B33">
        <v>7.7142999999999997</v>
      </c>
      <c r="D33">
        <v>9.5091999999999999</v>
      </c>
      <c r="E33">
        <v>6</v>
      </c>
      <c r="G33">
        <v>9.5091999999999999</v>
      </c>
      <c r="H33">
        <v>4.2857000000000003</v>
      </c>
      <c r="J33">
        <f t="shared" si="0"/>
        <v>6</v>
      </c>
    </row>
    <row r="34" spans="1:10">
      <c r="A34">
        <v>9.8158999999999992</v>
      </c>
      <c r="B34">
        <v>8.5475999999999992</v>
      </c>
      <c r="D34">
        <v>9.8158999999999992</v>
      </c>
      <c r="E34">
        <v>3.8332999999999999</v>
      </c>
      <c r="G34">
        <v>9.8158999999999992</v>
      </c>
      <c r="H34">
        <v>5.9047999999999998</v>
      </c>
      <c r="J34">
        <f t="shared" si="0"/>
        <v>6.0952333333333328</v>
      </c>
    </row>
    <row r="35" spans="1:10">
      <c r="A35">
        <v>10.1227</v>
      </c>
      <c r="B35">
        <v>6.1429</v>
      </c>
      <c r="D35">
        <v>10.1227</v>
      </c>
      <c r="E35">
        <v>1.9523999999999999</v>
      </c>
      <c r="G35">
        <v>10.1227</v>
      </c>
      <c r="H35">
        <v>8.1667000000000005</v>
      </c>
      <c r="J35">
        <f t="shared" si="0"/>
        <v>5.4206666666666665</v>
      </c>
    </row>
    <row r="36" spans="1:10">
      <c r="A36">
        <v>10.429399999999999</v>
      </c>
      <c r="B36">
        <v>3.5238</v>
      </c>
      <c r="D36">
        <v>10.429399999999999</v>
      </c>
      <c r="E36">
        <v>2.5476000000000001</v>
      </c>
      <c r="G36">
        <v>10.429399999999999</v>
      </c>
      <c r="H36">
        <v>5.3094999999999999</v>
      </c>
      <c r="J36">
        <f t="shared" si="0"/>
        <v>3.7936333333333336</v>
      </c>
    </row>
    <row r="37" spans="1:10">
      <c r="A37">
        <v>10.7362</v>
      </c>
      <c r="B37">
        <v>4.8094999999999999</v>
      </c>
      <c r="D37">
        <v>10.7362</v>
      </c>
      <c r="E37">
        <v>4.6666999999999996</v>
      </c>
      <c r="G37">
        <v>10.7362</v>
      </c>
      <c r="H37">
        <v>4.7142999999999997</v>
      </c>
      <c r="J37">
        <f t="shared" si="0"/>
        <v>4.7301666666666664</v>
      </c>
    </row>
    <row r="38" spans="1:10">
      <c r="A38">
        <v>11.042899999999999</v>
      </c>
      <c r="B38">
        <v>6</v>
      </c>
      <c r="D38">
        <v>11.042899999999999</v>
      </c>
      <c r="E38">
        <v>3.5952000000000002</v>
      </c>
      <c r="G38">
        <v>11.042899999999999</v>
      </c>
      <c r="H38">
        <v>4.3333000000000004</v>
      </c>
      <c r="J38">
        <f t="shared" si="0"/>
        <v>4.6428333333333329</v>
      </c>
    </row>
    <row r="39" spans="1:10">
      <c r="A39">
        <v>11.3497</v>
      </c>
      <c r="B39">
        <v>5.2381000000000002</v>
      </c>
      <c r="D39">
        <v>11.3497</v>
      </c>
      <c r="E39">
        <v>2.2381000000000002</v>
      </c>
      <c r="G39">
        <v>11.3497</v>
      </c>
      <c r="H39">
        <v>8.5237999999999996</v>
      </c>
      <c r="J39">
        <f t="shared" si="0"/>
        <v>5.333333333333333</v>
      </c>
    </row>
    <row r="40" spans="1:10">
      <c r="A40">
        <v>11.6564</v>
      </c>
      <c r="B40">
        <v>4.5</v>
      </c>
      <c r="D40">
        <v>11.6564</v>
      </c>
      <c r="E40">
        <v>1.0713999999999999</v>
      </c>
      <c r="G40">
        <v>11.6564</v>
      </c>
      <c r="H40">
        <v>15.738099999999999</v>
      </c>
      <c r="J40">
        <f t="shared" si="0"/>
        <v>7.1031666666666666</v>
      </c>
    </row>
    <row r="41" spans="1:10">
      <c r="A41">
        <v>11.963200000000001</v>
      </c>
      <c r="B41">
        <v>4.7142999999999997</v>
      </c>
      <c r="D41">
        <v>11.963200000000001</v>
      </c>
      <c r="E41">
        <v>0.61899999999999999</v>
      </c>
      <c r="G41">
        <v>11.963200000000001</v>
      </c>
      <c r="H41">
        <v>13.333299999999999</v>
      </c>
      <c r="J41">
        <f t="shared" si="0"/>
        <v>6.2222</v>
      </c>
    </row>
    <row r="42" spans="1:10">
      <c r="A42">
        <v>12.2699</v>
      </c>
      <c r="B42">
        <v>6.9286000000000003</v>
      </c>
      <c r="D42">
        <v>12.2699</v>
      </c>
      <c r="E42">
        <v>1.2381</v>
      </c>
      <c r="G42">
        <v>12.2699</v>
      </c>
      <c r="H42">
        <v>11.0238</v>
      </c>
      <c r="J42">
        <f t="shared" si="0"/>
        <v>6.3968333333333334</v>
      </c>
    </row>
    <row r="43" spans="1:10">
      <c r="A43">
        <v>12.576700000000001</v>
      </c>
      <c r="B43">
        <v>6.9762000000000004</v>
      </c>
      <c r="D43">
        <v>12.576700000000001</v>
      </c>
      <c r="E43">
        <v>2.5238</v>
      </c>
      <c r="G43">
        <v>12.576700000000001</v>
      </c>
      <c r="H43">
        <v>8.3094999999999999</v>
      </c>
      <c r="J43">
        <f t="shared" si="0"/>
        <v>5.9364999999999997</v>
      </c>
    </row>
    <row r="44" spans="1:10">
      <c r="A44">
        <v>12.8834</v>
      </c>
      <c r="B44">
        <v>6.0476000000000001</v>
      </c>
      <c r="D44">
        <v>12.8834</v>
      </c>
      <c r="E44">
        <v>3.2143000000000002</v>
      </c>
      <c r="G44">
        <v>12.8834</v>
      </c>
      <c r="H44">
        <v>8.3332999999999995</v>
      </c>
      <c r="J44">
        <f t="shared" si="0"/>
        <v>5.8650666666666664</v>
      </c>
    </row>
    <row r="45" spans="1:10">
      <c r="A45">
        <v>13.190200000000001</v>
      </c>
      <c r="B45">
        <v>6.5237999999999996</v>
      </c>
      <c r="D45">
        <v>13.190200000000001</v>
      </c>
      <c r="E45">
        <v>3.3094999999999999</v>
      </c>
      <c r="G45">
        <v>13.190200000000001</v>
      </c>
      <c r="H45">
        <v>11.952400000000001</v>
      </c>
      <c r="J45">
        <f t="shared" si="0"/>
        <v>7.2618999999999998</v>
      </c>
    </row>
    <row r="46" spans="1:10">
      <c r="A46">
        <v>13.4969</v>
      </c>
      <c r="B46">
        <v>6</v>
      </c>
      <c r="D46">
        <v>13.4969</v>
      </c>
      <c r="E46">
        <v>3.5952000000000002</v>
      </c>
      <c r="G46">
        <v>13.4969</v>
      </c>
      <c r="H46">
        <v>8.1428999999999991</v>
      </c>
      <c r="J46">
        <f t="shared" si="0"/>
        <v>5.9127000000000001</v>
      </c>
    </row>
    <row r="47" spans="1:10">
      <c r="A47">
        <v>13.803699999999999</v>
      </c>
      <c r="B47">
        <v>2.8332999999999999</v>
      </c>
      <c r="D47">
        <v>13.803699999999999</v>
      </c>
      <c r="E47">
        <v>3.3332999999999999</v>
      </c>
      <c r="G47">
        <v>13.803699999999999</v>
      </c>
      <c r="H47">
        <v>2.1429</v>
      </c>
      <c r="J47">
        <f t="shared" si="0"/>
        <v>2.7698333333333331</v>
      </c>
    </row>
    <row r="48" spans="1:10">
      <c r="A48">
        <v>14.1104</v>
      </c>
      <c r="B48">
        <v>0.76190000000000002</v>
      </c>
      <c r="D48">
        <v>14.1104</v>
      </c>
      <c r="E48">
        <v>1.1667000000000001</v>
      </c>
      <c r="G48">
        <v>14.1104</v>
      </c>
      <c r="H48">
        <v>1.0952</v>
      </c>
      <c r="J48">
        <f t="shared" si="0"/>
        <v>1.0079333333333333</v>
      </c>
    </row>
    <row r="49" spans="1:10">
      <c r="A49">
        <v>14.417199999999999</v>
      </c>
      <c r="B49">
        <v>0.83330000000000004</v>
      </c>
      <c r="D49">
        <v>14.417199999999999</v>
      </c>
      <c r="E49">
        <v>4.7600000000000003E-2</v>
      </c>
      <c r="G49">
        <v>14.417199999999999</v>
      </c>
      <c r="H49">
        <v>1.2381</v>
      </c>
      <c r="J49">
        <f t="shared" si="0"/>
        <v>0.70633333333333326</v>
      </c>
    </row>
    <row r="50" spans="1:10">
      <c r="A50">
        <v>14.7239</v>
      </c>
      <c r="B50">
        <v>1.4762</v>
      </c>
      <c r="D50">
        <v>14.7239</v>
      </c>
      <c r="E50">
        <v>0.76190000000000002</v>
      </c>
      <c r="G50">
        <v>14.7239</v>
      </c>
      <c r="H50">
        <v>5.3333000000000004</v>
      </c>
      <c r="J50">
        <f t="shared" si="0"/>
        <v>2.5238</v>
      </c>
    </row>
    <row r="51" spans="1:10">
      <c r="A51">
        <v>15.0307</v>
      </c>
      <c r="B51">
        <v>5.1189999999999998</v>
      </c>
      <c r="D51">
        <v>15.0307</v>
      </c>
      <c r="E51">
        <v>0</v>
      </c>
      <c r="G51">
        <v>15.0307</v>
      </c>
      <c r="H51">
        <v>4.2618999999999998</v>
      </c>
      <c r="J51">
        <f t="shared" si="0"/>
        <v>3.1269666666666667</v>
      </c>
    </row>
    <row r="52" spans="1:10">
      <c r="A52">
        <v>15.337400000000001</v>
      </c>
      <c r="B52">
        <v>9.9285999999999994</v>
      </c>
      <c r="D52">
        <v>15.337400000000001</v>
      </c>
      <c r="E52">
        <v>0</v>
      </c>
      <c r="G52">
        <v>15.337400000000001</v>
      </c>
      <c r="H52">
        <v>2.5476000000000001</v>
      </c>
      <c r="J52">
        <f t="shared" si="0"/>
        <v>4.1587333333333332</v>
      </c>
    </row>
    <row r="53" spans="1:10">
      <c r="A53">
        <v>15.6441</v>
      </c>
      <c r="B53">
        <v>10.119</v>
      </c>
      <c r="D53">
        <v>15.6441</v>
      </c>
      <c r="E53">
        <v>0.23810000000000001</v>
      </c>
      <c r="G53">
        <v>15.6441</v>
      </c>
      <c r="H53">
        <v>0.97619999999999996</v>
      </c>
      <c r="J53">
        <f t="shared" si="0"/>
        <v>3.7777666666666665</v>
      </c>
    </row>
    <row r="54" spans="1:10">
      <c r="A54">
        <v>15.950900000000001</v>
      </c>
      <c r="B54">
        <v>7.2618999999999998</v>
      </c>
      <c r="D54">
        <v>15.950900000000001</v>
      </c>
      <c r="E54">
        <v>3.5238</v>
      </c>
      <c r="G54">
        <v>15.950900000000001</v>
      </c>
      <c r="H54">
        <v>1.1904999999999999</v>
      </c>
      <c r="J54">
        <f t="shared" si="0"/>
        <v>3.9920666666666667</v>
      </c>
    </row>
    <row r="55" spans="1:10">
      <c r="A55">
        <v>16.2576</v>
      </c>
      <c r="B55">
        <v>6.4047999999999998</v>
      </c>
      <c r="D55">
        <v>16.2576</v>
      </c>
      <c r="E55">
        <v>6.8094999999999999</v>
      </c>
      <c r="G55">
        <v>16.2576</v>
      </c>
      <c r="H55">
        <v>2.6905000000000001</v>
      </c>
      <c r="J55">
        <f t="shared" si="0"/>
        <v>5.3015999999999996</v>
      </c>
    </row>
    <row r="56" spans="1:10">
      <c r="A56">
        <v>16.564399999999999</v>
      </c>
      <c r="B56">
        <v>7.3333000000000004</v>
      </c>
      <c r="D56">
        <v>16.564399999999999</v>
      </c>
      <c r="E56">
        <v>6.5952000000000002</v>
      </c>
      <c r="G56">
        <v>16.564399999999999</v>
      </c>
      <c r="H56">
        <v>6.0713999999999997</v>
      </c>
      <c r="J56">
        <f t="shared" si="0"/>
        <v>6.6666333333333334</v>
      </c>
    </row>
    <row r="57" spans="1:10">
      <c r="A57">
        <v>16.871099999999998</v>
      </c>
      <c r="B57">
        <v>7.0237999999999996</v>
      </c>
      <c r="D57">
        <v>16.871099999999998</v>
      </c>
      <c r="E57">
        <v>8</v>
      </c>
      <c r="G57">
        <v>16.871099999999998</v>
      </c>
      <c r="H57">
        <v>2.2143000000000002</v>
      </c>
      <c r="J57">
        <f t="shared" si="0"/>
        <v>5.7460333333333331</v>
      </c>
    </row>
    <row r="58" spans="1:10">
      <c r="A58">
        <v>17.177900000000001</v>
      </c>
      <c r="B58">
        <v>5.2381000000000002</v>
      </c>
      <c r="D58">
        <v>17.177900000000001</v>
      </c>
      <c r="E58">
        <v>10.261900000000001</v>
      </c>
      <c r="G58">
        <v>17.177900000000001</v>
      </c>
      <c r="H58">
        <v>1.8571</v>
      </c>
      <c r="J58">
        <f t="shared" si="0"/>
        <v>5.7856999999999994</v>
      </c>
    </row>
    <row r="59" spans="1:10">
      <c r="A59">
        <v>17.4846</v>
      </c>
      <c r="B59">
        <v>5.5952000000000002</v>
      </c>
      <c r="D59">
        <v>17.4846</v>
      </c>
      <c r="E59">
        <v>8</v>
      </c>
      <c r="G59">
        <v>17.4846</v>
      </c>
      <c r="H59">
        <v>4.9286000000000003</v>
      </c>
      <c r="J59">
        <f t="shared" si="0"/>
        <v>6.1746000000000008</v>
      </c>
    </row>
    <row r="60" spans="1:10">
      <c r="A60">
        <v>17.791399999999999</v>
      </c>
      <c r="B60">
        <v>7.4523999999999999</v>
      </c>
      <c r="D60">
        <v>17.791399999999999</v>
      </c>
      <c r="E60">
        <v>6.4523999999999999</v>
      </c>
      <c r="G60">
        <v>17.791399999999999</v>
      </c>
      <c r="H60">
        <v>4.7142999999999997</v>
      </c>
      <c r="J60">
        <f t="shared" si="0"/>
        <v>6.2063666666666668</v>
      </c>
    </row>
    <row r="61" spans="1:10">
      <c r="A61">
        <v>18.098099999999999</v>
      </c>
      <c r="B61">
        <v>9.9762000000000004</v>
      </c>
      <c r="D61">
        <v>18.098099999999999</v>
      </c>
      <c r="E61">
        <v>12.881</v>
      </c>
      <c r="G61">
        <v>18.098099999999999</v>
      </c>
      <c r="H61">
        <v>7.7381000000000002</v>
      </c>
      <c r="J61">
        <f t="shared" si="0"/>
        <v>10.198433333333332</v>
      </c>
    </row>
    <row r="62" spans="1:10">
      <c r="A62">
        <v>18.404900000000001</v>
      </c>
      <c r="B62">
        <v>7.6905000000000001</v>
      </c>
      <c r="D62">
        <v>18.404900000000001</v>
      </c>
      <c r="E62">
        <v>16.904800000000002</v>
      </c>
      <c r="G62">
        <v>18.404900000000001</v>
      </c>
      <c r="H62">
        <v>17.976199999999999</v>
      </c>
      <c r="J62">
        <f t="shared" si="0"/>
        <v>14.1905</v>
      </c>
    </row>
    <row r="63" spans="1:10">
      <c r="A63">
        <v>18.711600000000001</v>
      </c>
      <c r="B63">
        <v>3.5952000000000002</v>
      </c>
      <c r="D63">
        <v>18.711600000000001</v>
      </c>
      <c r="E63">
        <v>10.619</v>
      </c>
      <c r="G63">
        <v>18.711600000000001</v>
      </c>
      <c r="H63">
        <v>14.071400000000001</v>
      </c>
      <c r="J63">
        <f t="shared" si="0"/>
        <v>9.4285333333333341</v>
      </c>
    </row>
    <row r="64" spans="1:10">
      <c r="A64">
        <v>19.0184</v>
      </c>
      <c r="B64">
        <v>3.9523999999999999</v>
      </c>
      <c r="D64">
        <v>19.0184</v>
      </c>
      <c r="E64">
        <v>4.7618999999999998</v>
      </c>
      <c r="G64">
        <v>19.0184</v>
      </c>
      <c r="H64">
        <v>12.8095</v>
      </c>
      <c r="J64">
        <f t="shared" si="0"/>
        <v>7.1746000000000008</v>
      </c>
    </row>
    <row r="65" spans="1:10">
      <c r="A65">
        <v>19.325099999999999</v>
      </c>
      <c r="B65">
        <v>5.4047999999999998</v>
      </c>
      <c r="D65">
        <v>19.325099999999999</v>
      </c>
      <c r="E65">
        <v>4.2618999999999998</v>
      </c>
      <c r="G65">
        <v>19.325099999999999</v>
      </c>
      <c r="H65">
        <v>12.119</v>
      </c>
      <c r="J65">
        <f t="shared" si="0"/>
        <v>7.2618999999999998</v>
      </c>
    </row>
    <row r="66" spans="1:10">
      <c r="A66">
        <v>19.631900000000002</v>
      </c>
      <c r="B66">
        <v>5.6905000000000001</v>
      </c>
      <c r="D66">
        <v>19.631900000000002</v>
      </c>
      <c r="E66">
        <v>5.5952000000000002</v>
      </c>
      <c r="G66">
        <v>19.631900000000002</v>
      </c>
      <c r="H66">
        <v>9.4762000000000004</v>
      </c>
      <c r="J66">
        <f t="shared" si="0"/>
        <v>6.9206333333333339</v>
      </c>
    </row>
    <row r="67" spans="1:10">
      <c r="A67">
        <v>19.938600000000001</v>
      </c>
      <c r="B67">
        <v>8.8094999999999999</v>
      </c>
      <c r="D67">
        <v>19.938600000000001</v>
      </c>
      <c r="E67">
        <v>5.0237999999999996</v>
      </c>
      <c r="G67">
        <v>19.938600000000001</v>
      </c>
      <c r="H67">
        <v>4.3571</v>
      </c>
      <c r="J67">
        <f t="shared" ref="J67:J130" si="1">AVERAGE(B67,E67,H67)</f>
        <v>6.0634666666666668</v>
      </c>
    </row>
    <row r="68" spans="1:10">
      <c r="A68">
        <v>20.2454</v>
      </c>
      <c r="B68">
        <v>12.166700000000001</v>
      </c>
      <c r="D68">
        <v>20.2454</v>
      </c>
      <c r="E68">
        <v>4.5237999999999996</v>
      </c>
      <c r="G68">
        <v>20.2454</v>
      </c>
      <c r="H68">
        <v>4.6905000000000001</v>
      </c>
      <c r="J68">
        <f t="shared" si="1"/>
        <v>7.1269999999999998</v>
      </c>
    </row>
    <row r="69" spans="1:10">
      <c r="A69">
        <v>20.552099999999999</v>
      </c>
      <c r="B69">
        <v>10.357100000000001</v>
      </c>
      <c r="D69">
        <v>20.552099999999999</v>
      </c>
      <c r="E69">
        <v>5.9523999999999999</v>
      </c>
      <c r="G69">
        <v>20.552099999999999</v>
      </c>
      <c r="H69">
        <v>2.9523999999999999</v>
      </c>
      <c r="J69">
        <f t="shared" si="1"/>
        <v>6.4206333333333339</v>
      </c>
    </row>
    <row r="70" spans="1:10">
      <c r="A70">
        <v>20.858899999999998</v>
      </c>
      <c r="B70">
        <v>6.2618999999999998</v>
      </c>
      <c r="D70">
        <v>20.858899999999998</v>
      </c>
      <c r="E70">
        <v>9.9524000000000008</v>
      </c>
      <c r="G70">
        <v>20.858899999999998</v>
      </c>
      <c r="H70">
        <v>5.2381000000000002</v>
      </c>
      <c r="J70">
        <f t="shared" si="1"/>
        <v>7.1508000000000003</v>
      </c>
    </row>
    <row r="71" spans="1:10">
      <c r="A71">
        <v>21.165600000000001</v>
      </c>
      <c r="B71">
        <v>5.4523999999999999</v>
      </c>
      <c r="D71">
        <v>21.165600000000001</v>
      </c>
      <c r="E71">
        <v>16.1905</v>
      </c>
      <c r="G71">
        <v>21.165600000000001</v>
      </c>
      <c r="H71">
        <v>4.0952000000000002</v>
      </c>
      <c r="J71">
        <f t="shared" si="1"/>
        <v>8.579366666666667</v>
      </c>
    </row>
    <row r="72" spans="1:10">
      <c r="A72">
        <v>21.4724</v>
      </c>
      <c r="B72">
        <v>7.0476000000000001</v>
      </c>
      <c r="D72">
        <v>21.4724</v>
      </c>
      <c r="E72">
        <v>20.452400000000001</v>
      </c>
      <c r="G72">
        <v>21.4724</v>
      </c>
      <c r="H72">
        <v>4.8094999999999999</v>
      </c>
      <c r="J72">
        <f t="shared" si="1"/>
        <v>10.769833333333333</v>
      </c>
    </row>
    <row r="73" spans="1:10">
      <c r="A73">
        <v>21.7791</v>
      </c>
      <c r="B73">
        <v>10.238099999999999</v>
      </c>
      <c r="D73">
        <v>21.7791</v>
      </c>
      <c r="E73">
        <v>17.261900000000001</v>
      </c>
      <c r="G73">
        <v>21.7791</v>
      </c>
      <c r="H73">
        <v>4.9523999999999999</v>
      </c>
      <c r="J73">
        <f t="shared" si="1"/>
        <v>10.817466666666666</v>
      </c>
    </row>
    <row r="74" spans="1:10">
      <c r="A74">
        <v>22.085899999999999</v>
      </c>
      <c r="B74">
        <v>17.666699999999999</v>
      </c>
      <c r="D74">
        <v>22.085899999999999</v>
      </c>
      <c r="E74">
        <v>9.3571000000000009</v>
      </c>
      <c r="G74">
        <v>22.085899999999999</v>
      </c>
      <c r="H74">
        <v>1.881</v>
      </c>
      <c r="J74">
        <f t="shared" si="1"/>
        <v>9.6349333333333345</v>
      </c>
    </row>
    <row r="75" spans="1:10">
      <c r="A75">
        <v>22.392600000000002</v>
      </c>
      <c r="B75">
        <v>20.642900000000001</v>
      </c>
      <c r="D75">
        <v>22.392600000000002</v>
      </c>
      <c r="E75">
        <v>4.9047999999999998</v>
      </c>
      <c r="G75">
        <v>22.392600000000002</v>
      </c>
      <c r="H75">
        <v>6.3571</v>
      </c>
      <c r="J75">
        <f t="shared" si="1"/>
        <v>10.634933333333333</v>
      </c>
    </row>
    <row r="76" spans="1:10">
      <c r="A76">
        <v>22.699400000000001</v>
      </c>
      <c r="B76">
        <v>22.023800000000001</v>
      </c>
      <c r="D76">
        <v>22.699400000000001</v>
      </c>
      <c r="E76">
        <v>7.6666999999999996</v>
      </c>
      <c r="G76">
        <v>22.699400000000001</v>
      </c>
      <c r="H76">
        <v>14.071400000000001</v>
      </c>
      <c r="J76">
        <f t="shared" si="1"/>
        <v>14.587299999999999</v>
      </c>
    </row>
    <row r="77" spans="1:10">
      <c r="A77">
        <v>23.0061</v>
      </c>
      <c r="B77">
        <v>23.5</v>
      </c>
      <c r="D77">
        <v>23.0061</v>
      </c>
      <c r="E77">
        <v>16.833300000000001</v>
      </c>
      <c r="G77">
        <v>23.0061</v>
      </c>
      <c r="H77">
        <v>7.9047999999999998</v>
      </c>
      <c r="J77">
        <f t="shared" si="1"/>
        <v>16.079366666666669</v>
      </c>
    </row>
    <row r="78" spans="1:10">
      <c r="A78">
        <v>23.312799999999999</v>
      </c>
      <c r="B78">
        <v>20.785699999999999</v>
      </c>
      <c r="D78">
        <v>23.312799999999999</v>
      </c>
      <c r="E78">
        <v>23.404800000000002</v>
      </c>
      <c r="G78">
        <v>23.312799999999999</v>
      </c>
      <c r="H78">
        <v>2.7381000000000002</v>
      </c>
      <c r="J78">
        <f t="shared" si="1"/>
        <v>15.642866666666668</v>
      </c>
    </row>
    <row r="79" spans="1:10">
      <c r="A79">
        <v>23.619599999999998</v>
      </c>
      <c r="B79">
        <v>14.071400000000001</v>
      </c>
      <c r="D79">
        <v>23.619599999999998</v>
      </c>
      <c r="E79">
        <v>19.428599999999999</v>
      </c>
      <c r="G79">
        <v>23.619599999999998</v>
      </c>
      <c r="H79">
        <v>2.6667000000000001</v>
      </c>
      <c r="J79">
        <f t="shared" si="1"/>
        <v>12.055566666666666</v>
      </c>
    </row>
    <row r="80" spans="1:10">
      <c r="A80">
        <v>23.926300000000001</v>
      </c>
      <c r="B80">
        <v>7.0237999999999996</v>
      </c>
      <c r="D80">
        <v>23.926300000000001</v>
      </c>
      <c r="E80">
        <v>11.738099999999999</v>
      </c>
      <c r="G80">
        <v>23.926300000000001</v>
      </c>
      <c r="H80">
        <v>4.1905000000000001</v>
      </c>
      <c r="J80">
        <f t="shared" si="1"/>
        <v>7.6507999999999994</v>
      </c>
    </row>
    <row r="81" spans="1:10">
      <c r="A81">
        <v>24.2331</v>
      </c>
      <c r="B81">
        <v>5.5476000000000001</v>
      </c>
      <c r="D81">
        <v>24.2331</v>
      </c>
      <c r="E81">
        <v>14.928599999999999</v>
      </c>
      <c r="G81">
        <v>24.2331</v>
      </c>
      <c r="H81">
        <v>6.2142999999999997</v>
      </c>
      <c r="J81">
        <f t="shared" si="1"/>
        <v>8.8968333333333334</v>
      </c>
    </row>
    <row r="82" spans="1:10">
      <c r="A82">
        <v>24.5398</v>
      </c>
      <c r="B82">
        <v>6.7857000000000003</v>
      </c>
      <c r="D82">
        <v>24.5398</v>
      </c>
      <c r="E82">
        <v>21.761900000000001</v>
      </c>
      <c r="G82">
        <v>24.5398</v>
      </c>
      <c r="H82">
        <v>21.428599999999999</v>
      </c>
      <c r="J82">
        <f t="shared" si="1"/>
        <v>16.658733333333334</v>
      </c>
    </row>
    <row r="83" spans="1:10">
      <c r="A83">
        <v>24.846599999999999</v>
      </c>
      <c r="B83">
        <v>5.5713999999999997</v>
      </c>
      <c r="D83">
        <v>24.846599999999999</v>
      </c>
      <c r="E83">
        <v>31.047599999999999</v>
      </c>
      <c r="G83">
        <v>24.846599999999999</v>
      </c>
      <c r="H83">
        <v>41</v>
      </c>
      <c r="J83">
        <f t="shared" si="1"/>
        <v>25.873000000000001</v>
      </c>
    </row>
    <row r="84" spans="1:10">
      <c r="A84">
        <v>25.153300000000002</v>
      </c>
      <c r="B84">
        <v>4.8571</v>
      </c>
      <c r="D84">
        <v>25.153300000000002</v>
      </c>
      <c r="E84">
        <v>40.928600000000003</v>
      </c>
      <c r="G84">
        <v>25.153300000000002</v>
      </c>
      <c r="H84">
        <v>41.357100000000003</v>
      </c>
      <c r="J84">
        <f t="shared" si="1"/>
        <v>29.047600000000003</v>
      </c>
    </row>
    <row r="85" spans="1:10">
      <c r="A85">
        <v>25.460100000000001</v>
      </c>
      <c r="B85">
        <v>8.1667000000000005</v>
      </c>
      <c r="D85">
        <v>25.460100000000001</v>
      </c>
      <c r="E85">
        <v>45.214300000000001</v>
      </c>
      <c r="G85">
        <v>25.460100000000001</v>
      </c>
      <c r="H85">
        <v>32.928600000000003</v>
      </c>
      <c r="J85">
        <f t="shared" si="1"/>
        <v>28.769866666666669</v>
      </c>
    </row>
    <row r="86" spans="1:10">
      <c r="A86">
        <v>25.7668</v>
      </c>
      <c r="B86">
        <v>15.071400000000001</v>
      </c>
      <c r="D86">
        <v>25.7668</v>
      </c>
      <c r="E86">
        <v>38.452399999999997</v>
      </c>
      <c r="G86">
        <v>25.7668</v>
      </c>
      <c r="H86">
        <v>19.142900000000001</v>
      </c>
      <c r="J86">
        <f t="shared" si="1"/>
        <v>24.222233333333332</v>
      </c>
    </row>
    <row r="87" spans="1:10">
      <c r="A87">
        <v>26.073599999999999</v>
      </c>
      <c r="B87">
        <v>25.8095</v>
      </c>
      <c r="D87">
        <v>26.073599999999999</v>
      </c>
      <c r="E87">
        <v>25.261900000000001</v>
      </c>
      <c r="G87">
        <v>26.073599999999999</v>
      </c>
      <c r="H87">
        <v>26.6905</v>
      </c>
      <c r="J87">
        <f t="shared" si="1"/>
        <v>25.920633333333331</v>
      </c>
    </row>
    <row r="88" spans="1:10">
      <c r="A88">
        <v>26.380299999999998</v>
      </c>
      <c r="B88">
        <v>30.3095</v>
      </c>
      <c r="D88">
        <v>26.380299999999998</v>
      </c>
      <c r="E88">
        <v>14.047599999999999</v>
      </c>
      <c r="G88">
        <v>26.380299999999998</v>
      </c>
      <c r="H88">
        <v>29</v>
      </c>
      <c r="J88">
        <f t="shared" si="1"/>
        <v>24.452366666666666</v>
      </c>
    </row>
    <row r="89" spans="1:10">
      <c r="A89">
        <v>26.687100000000001</v>
      </c>
      <c r="B89">
        <v>23.428599999999999</v>
      </c>
      <c r="D89">
        <v>26.687100000000001</v>
      </c>
      <c r="E89">
        <v>7.8333000000000004</v>
      </c>
      <c r="G89">
        <v>26.687100000000001</v>
      </c>
      <c r="H89">
        <v>29.095199999999998</v>
      </c>
      <c r="J89">
        <f t="shared" si="1"/>
        <v>20.119033333333334</v>
      </c>
    </row>
    <row r="90" spans="1:10">
      <c r="A90">
        <v>26.9938</v>
      </c>
      <c r="B90">
        <v>13.571400000000001</v>
      </c>
      <c r="D90">
        <v>26.9938</v>
      </c>
      <c r="E90">
        <v>5.0952000000000002</v>
      </c>
      <c r="G90">
        <v>26.9938</v>
      </c>
      <c r="H90">
        <v>19.5</v>
      </c>
      <c r="J90">
        <f t="shared" si="1"/>
        <v>12.722200000000001</v>
      </c>
    </row>
    <row r="91" spans="1:10">
      <c r="A91">
        <v>27.300599999999999</v>
      </c>
      <c r="B91">
        <v>8.5475999999999992</v>
      </c>
      <c r="D91">
        <v>27.300599999999999</v>
      </c>
      <c r="E91">
        <v>8.5237999999999996</v>
      </c>
      <c r="G91">
        <v>27.300599999999999</v>
      </c>
      <c r="H91">
        <v>17.619</v>
      </c>
      <c r="J91">
        <f t="shared" si="1"/>
        <v>11.563466666666665</v>
      </c>
    </row>
    <row r="92" spans="1:10">
      <c r="A92">
        <v>27.607299999999999</v>
      </c>
      <c r="B92">
        <v>5.7618999999999998</v>
      </c>
      <c r="D92">
        <v>27.607299999999999</v>
      </c>
      <c r="E92">
        <v>13.571400000000001</v>
      </c>
      <c r="G92">
        <v>27.607299999999999</v>
      </c>
      <c r="H92">
        <v>18.952400000000001</v>
      </c>
      <c r="J92">
        <f t="shared" si="1"/>
        <v>12.761900000000002</v>
      </c>
    </row>
    <row r="93" spans="1:10">
      <c r="A93">
        <v>27.914100000000001</v>
      </c>
      <c r="B93">
        <v>6.1429</v>
      </c>
      <c r="D93">
        <v>27.914100000000001</v>
      </c>
      <c r="E93">
        <v>14.738099999999999</v>
      </c>
      <c r="G93">
        <v>27.914100000000001</v>
      </c>
      <c r="H93">
        <v>10.571400000000001</v>
      </c>
      <c r="J93">
        <f t="shared" si="1"/>
        <v>10.484133333333334</v>
      </c>
    </row>
    <row r="94" spans="1:10">
      <c r="A94">
        <v>28.220800000000001</v>
      </c>
      <c r="B94">
        <v>6.8571</v>
      </c>
      <c r="D94">
        <v>28.220800000000001</v>
      </c>
      <c r="E94">
        <v>10.738099999999999</v>
      </c>
      <c r="G94">
        <v>28.220800000000001</v>
      </c>
      <c r="H94">
        <v>11.4048</v>
      </c>
      <c r="J94">
        <f t="shared" si="1"/>
        <v>9.6666666666666661</v>
      </c>
    </row>
    <row r="95" spans="1:10">
      <c r="A95">
        <v>28.5276</v>
      </c>
      <c r="B95">
        <v>7.4523999999999999</v>
      </c>
      <c r="D95">
        <v>28.5276</v>
      </c>
      <c r="E95">
        <v>11.619</v>
      </c>
      <c r="G95">
        <v>28.5276</v>
      </c>
      <c r="H95">
        <v>10.261900000000001</v>
      </c>
      <c r="J95">
        <f t="shared" si="1"/>
        <v>9.7777666666666665</v>
      </c>
    </row>
    <row r="96" spans="1:10">
      <c r="A96">
        <v>28.834299999999999</v>
      </c>
      <c r="B96">
        <v>5.4523999999999999</v>
      </c>
      <c r="D96">
        <v>28.834299999999999</v>
      </c>
      <c r="E96">
        <v>17.214300000000001</v>
      </c>
      <c r="G96">
        <v>28.834299999999999</v>
      </c>
      <c r="H96">
        <v>19.333300000000001</v>
      </c>
      <c r="J96">
        <f t="shared" si="1"/>
        <v>14</v>
      </c>
    </row>
    <row r="97" spans="1:10">
      <c r="A97">
        <v>29.141100000000002</v>
      </c>
      <c r="B97">
        <v>2.8571</v>
      </c>
      <c r="D97">
        <v>29.141100000000002</v>
      </c>
      <c r="E97">
        <v>20.238099999999999</v>
      </c>
      <c r="G97">
        <v>29.141100000000002</v>
      </c>
      <c r="H97">
        <v>15.0238</v>
      </c>
      <c r="J97">
        <f t="shared" si="1"/>
        <v>12.706333333333333</v>
      </c>
    </row>
    <row r="98" spans="1:10">
      <c r="A98">
        <v>29.447800000000001</v>
      </c>
      <c r="B98">
        <v>5.8094999999999999</v>
      </c>
      <c r="D98">
        <v>29.447800000000001</v>
      </c>
      <c r="E98">
        <v>21.404800000000002</v>
      </c>
      <c r="G98">
        <v>29.447800000000001</v>
      </c>
      <c r="H98">
        <v>13.428599999999999</v>
      </c>
      <c r="J98">
        <f t="shared" si="1"/>
        <v>13.547633333333332</v>
      </c>
    </row>
    <row r="99" spans="1:10">
      <c r="A99">
        <v>29.7546</v>
      </c>
      <c r="B99">
        <v>12.357100000000001</v>
      </c>
      <c r="D99">
        <v>29.7546</v>
      </c>
      <c r="E99">
        <v>27.547599999999999</v>
      </c>
      <c r="G99">
        <v>29.7546</v>
      </c>
      <c r="H99">
        <v>21.5</v>
      </c>
      <c r="J99">
        <f t="shared" si="1"/>
        <v>20.468233333333334</v>
      </c>
    </row>
    <row r="100" spans="1:10">
      <c r="A100">
        <v>30.061299999999999</v>
      </c>
      <c r="B100">
        <v>17.928599999999999</v>
      </c>
      <c r="D100">
        <v>30.061299999999999</v>
      </c>
      <c r="E100">
        <v>36.523800000000001</v>
      </c>
      <c r="G100">
        <v>30.061299999999999</v>
      </c>
      <c r="H100">
        <v>27.976199999999999</v>
      </c>
      <c r="J100">
        <f t="shared" si="1"/>
        <v>27.476199999999995</v>
      </c>
    </row>
    <row r="101" spans="1:10">
      <c r="A101">
        <v>30.368099999999998</v>
      </c>
      <c r="B101">
        <v>23.714300000000001</v>
      </c>
      <c r="D101">
        <v>30.368099999999998</v>
      </c>
      <c r="E101">
        <v>43.785699999999999</v>
      </c>
      <c r="G101">
        <v>30.368099999999998</v>
      </c>
      <c r="H101">
        <v>28.095199999999998</v>
      </c>
      <c r="J101">
        <f t="shared" si="1"/>
        <v>31.865066666666667</v>
      </c>
    </row>
    <row r="102" spans="1:10">
      <c r="A102">
        <v>30.674800000000001</v>
      </c>
      <c r="B102">
        <v>25.119</v>
      </c>
      <c r="D102">
        <v>30.674800000000001</v>
      </c>
      <c r="E102">
        <v>39.452399999999997</v>
      </c>
      <c r="G102">
        <v>30.674800000000001</v>
      </c>
      <c r="H102">
        <v>16.523800000000001</v>
      </c>
      <c r="J102">
        <f t="shared" si="1"/>
        <v>27.031733333333335</v>
      </c>
    </row>
    <row r="103" spans="1:10">
      <c r="A103">
        <v>30.9815</v>
      </c>
      <c r="B103">
        <v>24.833300000000001</v>
      </c>
      <c r="D103">
        <v>30.9815</v>
      </c>
      <c r="E103">
        <v>22.285699999999999</v>
      </c>
      <c r="G103">
        <v>30.9815</v>
      </c>
      <c r="H103">
        <v>15.071400000000001</v>
      </c>
      <c r="J103">
        <f t="shared" si="1"/>
        <v>20.730133333333331</v>
      </c>
    </row>
    <row r="104" spans="1:10">
      <c r="A104">
        <v>31.2883</v>
      </c>
      <c r="B104">
        <v>31.6905</v>
      </c>
      <c r="D104">
        <v>31.2883</v>
      </c>
      <c r="E104">
        <v>10.261900000000001</v>
      </c>
      <c r="G104">
        <v>31.2883</v>
      </c>
      <c r="H104">
        <v>22.261900000000001</v>
      </c>
      <c r="J104">
        <f t="shared" si="1"/>
        <v>21.404766666666664</v>
      </c>
    </row>
    <row r="105" spans="1:10">
      <c r="A105">
        <v>31.594999999999999</v>
      </c>
      <c r="B105">
        <v>47.833300000000001</v>
      </c>
      <c r="D105">
        <v>31.594999999999999</v>
      </c>
      <c r="E105">
        <v>10.0238</v>
      </c>
      <c r="G105">
        <v>31.594999999999999</v>
      </c>
      <c r="H105">
        <v>23.523800000000001</v>
      </c>
      <c r="J105">
        <f t="shared" si="1"/>
        <v>27.126966666666664</v>
      </c>
    </row>
    <row r="106" spans="1:10">
      <c r="A106">
        <v>31.901800000000001</v>
      </c>
      <c r="B106">
        <v>50.761899999999997</v>
      </c>
      <c r="D106">
        <v>31.901800000000001</v>
      </c>
      <c r="E106">
        <v>11.0238</v>
      </c>
      <c r="G106">
        <v>31.901800000000001</v>
      </c>
      <c r="H106">
        <v>13.8095</v>
      </c>
      <c r="J106">
        <f t="shared" si="1"/>
        <v>25.198400000000003</v>
      </c>
    </row>
    <row r="107" spans="1:10">
      <c r="A107">
        <v>32.208500000000001</v>
      </c>
      <c r="B107">
        <v>44.404800000000002</v>
      </c>
      <c r="D107">
        <v>32.208500000000001</v>
      </c>
      <c r="E107">
        <v>10.428599999999999</v>
      </c>
      <c r="G107">
        <v>32.208500000000001</v>
      </c>
      <c r="H107">
        <v>8.5237999999999996</v>
      </c>
      <c r="J107">
        <f t="shared" si="1"/>
        <v>21.119066666666665</v>
      </c>
    </row>
    <row r="108" spans="1:10">
      <c r="A108">
        <v>32.515300000000003</v>
      </c>
      <c r="B108">
        <v>27.619</v>
      </c>
      <c r="D108">
        <v>32.515300000000003</v>
      </c>
      <c r="E108">
        <v>15.4762</v>
      </c>
      <c r="G108">
        <v>32.515300000000003</v>
      </c>
      <c r="H108">
        <v>15.571400000000001</v>
      </c>
      <c r="J108">
        <f t="shared" si="1"/>
        <v>19.555533333333333</v>
      </c>
    </row>
    <row r="109" spans="1:10">
      <c r="A109">
        <v>32.822000000000003</v>
      </c>
      <c r="B109">
        <v>17.428599999999999</v>
      </c>
      <c r="D109">
        <v>32.822000000000003</v>
      </c>
      <c r="E109">
        <v>26.023800000000001</v>
      </c>
      <c r="G109">
        <v>32.822000000000003</v>
      </c>
      <c r="H109">
        <v>26.119</v>
      </c>
      <c r="J109">
        <f t="shared" si="1"/>
        <v>23.190466666666666</v>
      </c>
    </row>
    <row r="110" spans="1:10">
      <c r="A110">
        <v>33.128799999999998</v>
      </c>
      <c r="B110">
        <v>20.3095</v>
      </c>
      <c r="D110">
        <v>33.128799999999998</v>
      </c>
      <c r="E110">
        <v>34.3095</v>
      </c>
      <c r="G110">
        <v>33.128799999999998</v>
      </c>
      <c r="H110">
        <v>33.904800000000002</v>
      </c>
      <c r="J110">
        <f t="shared" si="1"/>
        <v>29.50793333333333</v>
      </c>
    </row>
    <row r="111" spans="1:10">
      <c r="A111">
        <v>33.435499999999998</v>
      </c>
      <c r="B111">
        <v>33.857100000000003</v>
      </c>
      <c r="D111">
        <v>33.435499999999998</v>
      </c>
      <c r="E111">
        <v>29.071400000000001</v>
      </c>
      <c r="G111">
        <v>33.435499999999998</v>
      </c>
      <c r="H111">
        <v>29.404800000000002</v>
      </c>
      <c r="J111">
        <f t="shared" si="1"/>
        <v>30.777766666666668</v>
      </c>
    </row>
    <row r="112" spans="1:10">
      <c r="A112">
        <v>33.7423</v>
      </c>
      <c r="B112">
        <v>47.976199999999999</v>
      </c>
      <c r="D112">
        <v>33.7423</v>
      </c>
      <c r="E112">
        <v>21.857099999999999</v>
      </c>
      <c r="G112">
        <v>33.7423</v>
      </c>
      <c r="H112">
        <v>16.261900000000001</v>
      </c>
      <c r="J112">
        <f t="shared" si="1"/>
        <v>28.698399999999996</v>
      </c>
    </row>
    <row r="113" spans="1:10">
      <c r="A113">
        <v>34.048999999999999</v>
      </c>
      <c r="B113">
        <v>53.333300000000001</v>
      </c>
      <c r="D113">
        <v>34.048999999999999</v>
      </c>
      <c r="E113">
        <v>15.5952</v>
      </c>
      <c r="G113">
        <v>34.048999999999999</v>
      </c>
      <c r="H113">
        <v>27.142900000000001</v>
      </c>
      <c r="J113">
        <f t="shared" si="1"/>
        <v>32.023800000000001</v>
      </c>
    </row>
    <row r="114" spans="1:10">
      <c r="A114">
        <v>34.355800000000002</v>
      </c>
      <c r="B114">
        <v>58.023800000000001</v>
      </c>
      <c r="D114">
        <v>34.355800000000002</v>
      </c>
      <c r="E114">
        <v>8.5475999999999992</v>
      </c>
      <c r="G114">
        <v>34.355800000000002</v>
      </c>
      <c r="H114">
        <v>24.595199999999998</v>
      </c>
      <c r="J114">
        <f t="shared" si="1"/>
        <v>30.388866666666662</v>
      </c>
    </row>
    <row r="115" spans="1:10">
      <c r="A115">
        <v>34.662500000000001</v>
      </c>
      <c r="B115">
        <v>53.381</v>
      </c>
      <c r="D115">
        <v>34.662500000000001</v>
      </c>
      <c r="E115">
        <v>7.2857000000000003</v>
      </c>
      <c r="G115">
        <v>34.662500000000001</v>
      </c>
      <c r="H115">
        <v>19.666699999999999</v>
      </c>
      <c r="J115">
        <f t="shared" si="1"/>
        <v>26.777799999999999</v>
      </c>
    </row>
    <row r="116" spans="1:10">
      <c r="A116">
        <v>34.969299999999997</v>
      </c>
      <c r="B116">
        <v>42.976199999999999</v>
      </c>
      <c r="D116">
        <v>34.969299999999997</v>
      </c>
      <c r="E116">
        <v>13.3095</v>
      </c>
      <c r="G116">
        <v>34.969299999999997</v>
      </c>
      <c r="H116">
        <v>22.857099999999999</v>
      </c>
      <c r="J116">
        <f t="shared" si="1"/>
        <v>26.380933333333331</v>
      </c>
    </row>
    <row r="117" spans="1:10">
      <c r="A117">
        <v>35.276000000000003</v>
      </c>
      <c r="B117">
        <v>26.404800000000002</v>
      </c>
      <c r="D117">
        <v>35.276000000000003</v>
      </c>
      <c r="E117">
        <v>17.547599999999999</v>
      </c>
      <c r="G117">
        <v>35.276000000000003</v>
      </c>
      <c r="H117">
        <v>21</v>
      </c>
      <c r="J117">
        <f t="shared" si="1"/>
        <v>21.6508</v>
      </c>
    </row>
    <row r="118" spans="1:10">
      <c r="A118">
        <v>35.582799999999999</v>
      </c>
      <c r="B118">
        <v>21.095199999999998</v>
      </c>
      <c r="D118">
        <v>35.582799999999999</v>
      </c>
      <c r="E118">
        <v>17.857099999999999</v>
      </c>
      <c r="G118">
        <v>35.582799999999999</v>
      </c>
      <c r="H118">
        <v>9.6428999999999991</v>
      </c>
      <c r="J118">
        <f t="shared" si="1"/>
        <v>16.198399999999996</v>
      </c>
    </row>
    <row r="119" spans="1:10">
      <c r="A119">
        <v>35.889499999999998</v>
      </c>
      <c r="B119">
        <v>22.904800000000002</v>
      </c>
      <c r="D119">
        <v>35.889499999999998</v>
      </c>
      <c r="E119">
        <v>14.428599999999999</v>
      </c>
      <c r="G119">
        <v>35.889499999999998</v>
      </c>
      <c r="H119">
        <v>10.452400000000001</v>
      </c>
      <c r="J119">
        <f t="shared" si="1"/>
        <v>15.928599999999998</v>
      </c>
    </row>
    <row r="120" spans="1:10">
      <c r="A120">
        <v>36.196300000000001</v>
      </c>
      <c r="B120">
        <v>24.523800000000001</v>
      </c>
      <c r="D120">
        <v>36.196300000000001</v>
      </c>
      <c r="E120">
        <v>14.071400000000001</v>
      </c>
      <c r="G120">
        <v>36.196300000000001</v>
      </c>
      <c r="H120">
        <v>10.857100000000001</v>
      </c>
      <c r="J120">
        <f t="shared" si="1"/>
        <v>16.484100000000002</v>
      </c>
    </row>
    <row r="121" spans="1:10">
      <c r="A121">
        <v>36.503</v>
      </c>
      <c r="B121">
        <v>33.285699999999999</v>
      </c>
      <c r="D121">
        <v>36.503</v>
      </c>
      <c r="E121">
        <v>14.881</v>
      </c>
      <c r="G121">
        <v>36.503</v>
      </c>
      <c r="H121">
        <v>23.785699999999999</v>
      </c>
      <c r="J121">
        <f t="shared" si="1"/>
        <v>23.984133333333332</v>
      </c>
    </row>
    <row r="122" spans="1:10">
      <c r="A122">
        <v>36.809800000000003</v>
      </c>
      <c r="B122">
        <v>43.119</v>
      </c>
      <c r="D122">
        <v>36.809800000000003</v>
      </c>
      <c r="E122">
        <v>13.5238</v>
      </c>
      <c r="G122">
        <v>36.809800000000003</v>
      </c>
      <c r="H122">
        <v>39.738100000000003</v>
      </c>
      <c r="J122">
        <f t="shared" si="1"/>
        <v>32.126966666666668</v>
      </c>
    </row>
    <row r="123" spans="1:10">
      <c r="A123">
        <v>37.116500000000002</v>
      </c>
      <c r="B123">
        <v>53.404800000000002</v>
      </c>
      <c r="D123">
        <v>37.116500000000002</v>
      </c>
      <c r="E123">
        <v>15.4762</v>
      </c>
      <c r="G123">
        <v>37.116500000000002</v>
      </c>
      <c r="H123">
        <v>32.857100000000003</v>
      </c>
      <c r="J123">
        <f t="shared" si="1"/>
        <v>33.912700000000001</v>
      </c>
    </row>
    <row r="124" spans="1:10">
      <c r="A124">
        <v>37.423299999999998</v>
      </c>
      <c r="B124">
        <v>60.666699999999999</v>
      </c>
      <c r="D124">
        <v>37.423299999999998</v>
      </c>
      <c r="E124">
        <v>19.381</v>
      </c>
      <c r="G124">
        <v>37.423299999999998</v>
      </c>
      <c r="H124">
        <v>33.238100000000003</v>
      </c>
      <c r="J124">
        <f t="shared" si="1"/>
        <v>37.761933333333332</v>
      </c>
    </row>
    <row r="125" spans="1:10">
      <c r="A125">
        <v>37.729999999999997</v>
      </c>
      <c r="B125">
        <v>53.261899999999997</v>
      </c>
      <c r="D125">
        <v>37.729999999999997</v>
      </c>
      <c r="E125">
        <v>26.952400000000001</v>
      </c>
      <c r="G125">
        <v>37.729999999999997</v>
      </c>
      <c r="H125">
        <v>37.476199999999999</v>
      </c>
      <c r="J125">
        <f t="shared" si="1"/>
        <v>39.230166666666662</v>
      </c>
    </row>
    <row r="126" spans="1:10">
      <c r="A126">
        <v>38.036799999999999</v>
      </c>
      <c r="B126">
        <v>45.928600000000003</v>
      </c>
      <c r="D126">
        <v>38.036799999999999</v>
      </c>
      <c r="E126">
        <v>32.904800000000002</v>
      </c>
      <c r="G126">
        <v>38.036799999999999</v>
      </c>
      <c r="H126">
        <v>35.785699999999999</v>
      </c>
      <c r="J126">
        <f t="shared" si="1"/>
        <v>38.206366666666668</v>
      </c>
    </row>
    <row r="127" spans="1:10">
      <c r="A127">
        <v>38.343499999999999</v>
      </c>
      <c r="B127">
        <v>36.214300000000001</v>
      </c>
      <c r="D127">
        <v>38.343499999999999</v>
      </c>
      <c r="E127">
        <v>37.761899999999997</v>
      </c>
      <c r="G127">
        <v>38.343499999999999</v>
      </c>
      <c r="H127">
        <v>21.333300000000001</v>
      </c>
      <c r="J127">
        <f t="shared" si="1"/>
        <v>31.769833333333338</v>
      </c>
    </row>
    <row r="128" spans="1:10">
      <c r="A128">
        <v>38.650199999999998</v>
      </c>
      <c r="B128">
        <v>26.547599999999999</v>
      </c>
      <c r="D128">
        <v>38.650199999999998</v>
      </c>
      <c r="E128">
        <v>41.095199999999998</v>
      </c>
      <c r="G128">
        <v>38.650199999999998</v>
      </c>
      <c r="H128">
        <v>18.928599999999999</v>
      </c>
      <c r="J128">
        <f t="shared" si="1"/>
        <v>28.857133333333334</v>
      </c>
    </row>
    <row r="129" spans="1:10">
      <c r="A129">
        <v>38.957000000000001</v>
      </c>
      <c r="B129">
        <v>20.381</v>
      </c>
      <c r="D129">
        <v>38.957000000000001</v>
      </c>
      <c r="E129">
        <v>39.785699999999999</v>
      </c>
      <c r="G129">
        <v>38.957000000000001</v>
      </c>
      <c r="H129">
        <v>24.095199999999998</v>
      </c>
      <c r="J129">
        <f t="shared" si="1"/>
        <v>28.087299999999999</v>
      </c>
    </row>
    <row r="130" spans="1:10">
      <c r="A130">
        <v>39.2637</v>
      </c>
      <c r="B130">
        <v>26.023800000000001</v>
      </c>
      <c r="D130">
        <v>39.2637</v>
      </c>
      <c r="E130">
        <v>40.666699999999999</v>
      </c>
      <c r="G130">
        <v>39.2637</v>
      </c>
      <c r="H130">
        <v>42.381</v>
      </c>
      <c r="J130">
        <f t="shared" si="1"/>
        <v>36.357166666666664</v>
      </c>
    </row>
    <row r="131" spans="1:10">
      <c r="A131">
        <v>39.570500000000003</v>
      </c>
      <c r="B131">
        <v>33.142899999999997</v>
      </c>
      <c r="D131">
        <v>39.570500000000003</v>
      </c>
      <c r="E131">
        <v>52.714300000000001</v>
      </c>
      <c r="G131">
        <v>39.570500000000003</v>
      </c>
      <c r="H131">
        <v>39.761899999999997</v>
      </c>
      <c r="J131">
        <f t="shared" ref="J131:J173" si="2">AVERAGE(B131,E131,H131)</f>
        <v>41.873033333333332</v>
      </c>
    </row>
    <row r="132" spans="1:10">
      <c r="A132">
        <v>39.877200000000002</v>
      </c>
      <c r="B132">
        <v>30.881</v>
      </c>
      <c r="D132">
        <v>39.877200000000002</v>
      </c>
      <c r="E132">
        <v>58.404800000000002</v>
      </c>
      <c r="G132">
        <v>39.877200000000002</v>
      </c>
      <c r="H132">
        <v>37.761899999999997</v>
      </c>
      <c r="J132">
        <f t="shared" si="2"/>
        <v>42.349233333333331</v>
      </c>
    </row>
    <row r="133" spans="1:10">
      <c r="A133">
        <v>40.183999999999997</v>
      </c>
      <c r="B133">
        <v>28.238099999999999</v>
      </c>
      <c r="D133">
        <v>40.183999999999997</v>
      </c>
      <c r="E133">
        <v>51.976199999999999</v>
      </c>
      <c r="G133">
        <v>40.183999999999997</v>
      </c>
      <c r="H133">
        <v>20.166699999999999</v>
      </c>
      <c r="J133">
        <f t="shared" si="2"/>
        <v>33.460333333333331</v>
      </c>
    </row>
    <row r="134" spans="1:10">
      <c r="A134">
        <v>40.490699999999997</v>
      </c>
      <c r="B134">
        <v>34.3095</v>
      </c>
      <c r="D134">
        <v>40.490699999999997</v>
      </c>
      <c r="E134">
        <v>45.642899999999997</v>
      </c>
      <c r="G134">
        <v>40.490699999999997</v>
      </c>
      <c r="H134">
        <v>16.761900000000001</v>
      </c>
      <c r="J134">
        <f t="shared" si="2"/>
        <v>32.238099999999996</v>
      </c>
    </row>
    <row r="135" spans="1:10">
      <c r="A135">
        <v>40.797499999999999</v>
      </c>
      <c r="B135">
        <v>33.023800000000001</v>
      </c>
      <c r="D135">
        <v>40.797499999999999</v>
      </c>
      <c r="E135">
        <v>50.785699999999999</v>
      </c>
      <c r="G135">
        <v>40.797499999999999</v>
      </c>
      <c r="H135">
        <v>13</v>
      </c>
      <c r="J135">
        <f t="shared" si="2"/>
        <v>32.269833333333331</v>
      </c>
    </row>
    <row r="136" spans="1:10">
      <c r="A136">
        <v>41.104199999999999</v>
      </c>
      <c r="B136">
        <v>21.238099999999999</v>
      </c>
      <c r="D136">
        <v>41.104199999999999</v>
      </c>
      <c r="E136">
        <v>55.785699999999999</v>
      </c>
      <c r="G136">
        <v>41.104199999999999</v>
      </c>
      <c r="H136">
        <v>22.452400000000001</v>
      </c>
      <c r="J136">
        <f t="shared" si="2"/>
        <v>33.158733333333331</v>
      </c>
    </row>
    <row r="137" spans="1:10">
      <c r="A137">
        <v>41.411000000000001</v>
      </c>
      <c r="B137">
        <v>16.476199999999999</v>
      </c>
      <c r="D137">
        <v>41.411000000000001</v>
      </c>
      <c r="E137">
        <v>48.404800000000002</v>
      </c>
      <c r="G137">
        <v>41.411000000000001</v>
      </c>
      <c r="H137">
        <v>25.119</v>
      </c>
      <c r="J137">
        <f t="shared" si="2"/>
        <v>30</v>
      </c>
    </row>
    <row r="138" spans="1:10">
      <c r="A138">
        <v>41.717700000000001</v>
      </c>
      <c r="B138">
        <v>24.261900000000001</v>
      </c>
      <c r="D138">
        <v>41.717700000000001</v>
      </c>
      <c r="E138">
        <v>46.357100000000003</v>
      </c>
      <c r="G138">
        <v>41.717700000000001</v>
      </c>
      <c r="H138">
        <v>23.5</v>
      </c>
      <c r="J138">
        <f t="shared" si="2"/>
        <v>31.373000000000001</v>
      </c>
    </row>
    <row r="139" spans="1:10">
      <c r="A139">
        <v>42.024500000000003</v>
      </c>
      <c r="B139">
        <v>45.904800000000002</v>
      </c>
      <c r="D139">
        <v>42.024500000000003</v>
      </c>
      <c r="E139">
        <v>43.761899999999997</v>
      </c>
      <c r="G139">
        <v>42.024500000000003</v>
      </c>
      <c r="H139">
        <v>21.381</v>
      </c>
      <c r="J139">
        <f t="shared" si="2"/>
        <v>37.015899999999995</v>
      </c>
    </row>
    <row r="140" spans="1:10">
      <c r="A140">
        <v>42.331200000000003</v>
      </c>
      <c r="B140">
        <v>65.166700000000006</v>
      </c>
      <c r="D140">
        <v>42.331200000000003</v>
      </c>
      <c r="E140">
        <v>35.833300000000001</v>
      </c>
      <c r="G140">
        <v>42.331200000000003</v>
      </c>
      <c r="H140">
        <v>17</v>
      </c>
      <c r="J140">
        <f t="shared" si="2"/>
        <v>39.333333333333336</v>
      </c>
    </row>
    <row r="141" spans="1:10">
      <c r="A141">
        <v>42.637999999999998</v>
      </c>
      <c r="B141">
        <v>74.785700000000006</v>
      </c>
      <c r="D141">
        <v>42.637999999999998</v>
      </c>
      <c r="E141">
        <v>27.214300000000001</v>
      </c>
      <c r="G141">
        <v>42.637999999999998</v>
      </c>
      <c r="H141">
        <v>16.881</v>
      </c>
      <c r="J141">
        <f t="shared" si="2"/>
        <v>39.627000000000002</v>
      </c>
    </row>
    <row r="142" spans="1:10">
      <c r="A142">
        <v>42.944699999999997</v>
      </c>
      <c r="B142">
        <v>66.785700000000006</v>
      </c>
      <c r="D142">
        <v>42.944699999999997</v>
      </c>
      <c r="E142">
        <v>27.214300000000001</v>
      </c>
      <c r="G142">
        <v>42.944699999999997</v>
      </c>
      <c r="H142">
        <v>24.976199999999999</v>
      </c>
      <c r="J142">
        <f t="shared" si="2"/>
        <v>39.658733333333338</v>
      </c>
    </row>
    <row r="143" spans="1:10">
      <c r="A143">
        <v>43.2515</v>
      </c>
      <c r="B143">
        <v>55.238100000000003</v>
      </c>
      <c r="D143">
        <v>43.2515</v>
      </c>
      <c r="E143">
        <v>27.8095</v>
      </c>
      <c r="G143">
        <v>43.2515</v>
      </c>
      <c r="H143">
        <v>32.881</v>
      </c>
      <c r="J143">
        <f t="shared" si="2"/>
        <v>38.64286666666667</v>
      </c>
    </row>
    <row r="144" spans="1:10">
      <c r="A144">
        <v>43.558199999999999</v>
      </c>
      <c r="B144">
        <v>37.238100000000003</v>
      </c>
      <c r="D144">
        <v>43.558199999999999</v>
      </c>
      <c r="E144">
        <v>30.738099999999999</v>
      </c>
      <c r="G144">
        <v>43.558199999999999</v>
      </c>
      <c r="H144">
        <v>31.166699999999999</v>
      </c>
      <c r="J144">
        <f t="shared" si="2"/>
        <v>33.04763333333333</v>
      </c>
    </row>
    <row r="145" spans="1:10">
      <c r="A145">
        <v>43.865000000000002</v>
      </c>
      <c r="B145">
        <v>24.023800000000001</v>
      </c>
      <c r="D145">
        <v>43.865000000000002</v>
      </c>
      <c r="E145">
        <v>33.547600000000003</v>
      </c>
      <c r="G145">
        <v>43.865000000000002</v>
      </c>
      <c r="H145">
        <v>39.3095</v>
      </c>
      <c r="J145">
        <f t="shared" si="2"/>
        <v>32.293633333333332</v>
      </c>
    </row>
    <row r="146" spans="1:10">
      <c r="A146">
        <v>44.171700000000001</v>
      </c>
      <c r="B146">
        <v>30.857099999999999</v>
      </c>
      <c r="D146">
        <v>44.171700000000001</v>
      </c>
      <c r="E146">
        <v>28.619</v>
      </c>
      <c r="G146">
        <v>44.171700000000001</v>
      </c>
      <c r="H146">
        <v>51.666699999999999</v>
      </c>
      <c r="J146">
        <f t="shared" si="2"/>
        <v>37.047599999999996</v>
      </c>
    </row>
    <row r="147" spans="1:10">
      <c r="A147">
        <v>44.478499999999997</v>
      </c>
      <c r="B147">
        <v>54.761899999999997</v>
      </c>
      <c r="D147">
        <v>44.478499999999997</v>
      </c>
      <c r="E147">
        <v>18.5</v>
      </c>
      <c r="G147">
        <v>44.478499999999997</v>
      </c>
      <c r="H147">
        <v>51.904800000000002</v>
      </c>
      <c r="J147">
        <f t="shared" si="2"/>
        <v>41.722233333333328</v>
      </c>
    </row>
    <row r="148" spans="1:10">
      <c r="A148">
        <v>44.785200000000003</v>
      </c>
      <c r="B148">
        <v>62.785699999999999</v>
      </c>
      <c r="D148">
        <v>44.785200000000003</v>
      </c>
      <c r="E148">
        <v>18.3095</v>
      </c>
      <c r="G148">
        <v>44.785200000000003</v>
      </c>
      <c r="H148">
        <v>34.547600000000003</v>
      </c>
      <c r="J148">
        <f t="shared" si="2"/>
        <v>38.547600000000003</v>
      </c>
    </row>
    <row r="149" spans="1:10">
      <c r="A149">
        <v>45.091999999999999</v>
      </c>
      <c r="B149">
        <v>47.047600000000003</v>
      </c>
      <c r="D149">
        <v>45.091999999999999</v>
      </c>
      <c r="E149">
        <v>35.285699999999999</v>
      </c>
      <c r="G149">
        <v>45.091999999999999</v>
      </c>
      <c r="H149">
        <v>16.547599999999999</v>
      </c>
      <c r="J149">
        <f t="shared" si="2"/>
        <v>32.960300000000004</v>
      </c>
    </row>
    <row r="150" spans="1:10">
      <c r="A150">
        <v>45.398699999999998</v>
      </c>
      <c r="B150">
        <v>28.857099999999999</v>
      </c>
      <c r="D150">
        <v>45.398699999999998</v>
      </c>
      <c r="E150">
        <v>54.761899999999997</v>
      </c>
      <c r="G150">
        <v>45.398699999999998</v>
      </c>
      <c r="H150">
        <v>8.5952000000000002</v>
      </c>
      <c r="J150">
        <f t="shared" si="2"/>
        <v>30.738066666666668</v>
      </c>
    </row>
    <row r="151" spans="1:10">
      <c r="A151">
        <v>45.705500000000001</v>
      </c>
      <c r="B151">
        <v>20.738099999999999</v>
      </c>
      <c r="D151">
        <v>45.705500000000001</v>
      </c>
      <c r="E151">
        <v>64.142899999999997</v>
      </c>
      <c r="G151">
        <v>45.705500000000001</v>
      </c>
      <c r="H151">
        <v>8.8332999999999995</v>
      </c>
      <c r="J151">
        <f t="shared" si="2"/>
        <v>31.238099999999999</v>
      </c>
    </row>
    <row r="152" spans="1:10">
      <c r="A152">
        <v>46.0122</v>
      </c>
      <c r="B152">
        <v>34.666699999999999</v>
      </c>
      <c r="D152">
        <v>46.0122</v>
      </c>
      <c r="E152">
        <v>60.619</v>
      </c>
      <c r="G152">
        <v>46.0122</v>
      </c>
      <c r="H152">
        <v>20.571400000000001</v>
      </c>
      <c r="J152">
        <f t="shared" si="2"/>
        <v>38.619033333333327</v>
      </c>
    </row>
    <row r="153" spans="1:10">
      <c r="A153">
        <v>46.318899999999999</v>
      </c>
      <c r="B153">
        <v>57.261899999999997</v>
      </c>
      <c r="D153">
        <v>46.318899999999999</v>
      </c>
      <c r="E153">
        <v>44.3095</v>
      </c>
      <c r="G153">
        <v>46.318899999999999</v>
      </c>
      <c r="H153">
        <v>25.1905</v>
      </c>
      <c r="J153">
        <f t="shared" si="2"/>
        <v>42.253966666666663</v>
      </c>
    </row>
    <row r="154" spans="1:10">
      <c r="A154">
        <v>46.625700000000002</v>
      </c>
      <c r="B154">
        <v>64.571399999999997</v>
      </c>
      <c r="D154">
        <v>46.625700000000002</v>
      </c>
      <c r="E154">
        <v>34.476199999999999</v>
      </c>
      <c r="G154">
        <v>46.625700000000002</v>
      </c>
      <c r="H154">
        <v>35.738100000000003</v>
      </c>
      <c r="J154">
        <f t="shared" si="2"/>
        <v>44.928566666666661</v>
      </c>
    </row>
    <row r="155" spans="1:10">
      <c r="A155">
        <v>46.932400000000001</v>
      </c>
      <c r="B155">
        <v>65.952399999999997</v>
      </c>
      <c r="D155">
        <v>46.932400000000001</v>
      </c>
      <c r="E155">
        <v>33.333300000000001</v>
      </c>
      <c r="G155">
        <v>46.932400000000001</v>
      </c>
      <c r="H155">
        <v>46.833300000000001</v>
      </c>
      <c r="J155">
        <f t="shared" si="2"/>
        <v>48.706333333333333</v>
      </c>
    </row>
    <row r="156" spans="1:10">
      <c r="A156">
        <v>47.239199999999997</v>
      </c>
      <c r="B156">
        <v>67.142899999999997</v>
      </c>
      <c r="D156">
        <v>47.239199999999997</v>
      </c>
      <c r="E156">
        <v>36.619</v>
      </c>
      <c r="G156">
        <v>47.239199999999997</v>
      </c>
      <c r="H156">
        <v>49.381</v>
      </c>
      <c r="J156">
        <f t="shared" si="2"/>
        <v>51.04763333333333</v>
      </c>
    </row>
    <row r="157" spans="1:10">
      <c r="A157">
        <v>47.545900000000003</v>
      </c>
      <c r="B157">
        <v>56.928600000000003</v>
      </c>
      <c r="D157">
        <v>47.545900000000003</v>
      </c>
      <c r="E157">
        <v>29.666699999999999</v>
      </c>
      <c r="G157">
        <v>47.545900000000003</v>
      </c>
      <c r="H157">
        <v>39.952399999999997</v>
      </c>
      <c r="J157">
        <f t="shared" si="2"/>
        <v>42.182566666666666</v>
      </c>
    </row>
    <row r="158" spans="1:10">
      <c r="A158">
        <v>47.852699999999999</v>
      </c>
      <c r="B158">
        <v>38.571399999999997</v>
      </c>
      <c r="D158">
        <v>47.852699999999999</v>
      </c>
      <c r="E158">
        <v>31.047599999999999</v>
      </c>
      <c r="G158">
        <v>47.852699999999999</v>
      </c>
      <c r="H158">
        <v>42.023800000000001</v>
      </c>
      <c r="J158">
        <f t="shared" si="2"/>
        <v>37.214266666666667</v>
      </c>
    </row>
    <row r="159" spans="1:10">
      <c r="A159">
        <v>48.159399999999998</v>
      </c>
      <c r="B159">
        <v>31.238099999999999</v>
      </c>
      <c r="D159">
        <v>48.159399999999998</v>
      </c>
      <c r="E159">
        <v>42.428600000000003</v>
      </c>
      <c r="G159">
        <v>48.159399999999998</v>
      </c>
      <c r="H159">
        <v>23.6905</v>
      </c>
      <c r="J159">
        <f t="shared" si="2"/>
        <v>32.452400000000004</v>
      </c>
    </row>
    <row r="160" spans="1:10">
      <c r="A160">
        <v>48.466200000000001</v>
      </c>
      <c r="B160">
        <v>34.285699999999999</v>
      </c>
      <c r="D160">
        <v>48.466200000000001</v>
      </c>
      <c r="E160">
        <v>49.642899999999997</v>
      </c>
      <c r="G160">
        <v>48.466200000000001</v>
      </c>
      <c r="H160">
        <v>17.381</v>
      </c>
      <c r="J160">
        <f t="shared" si="2"/>
        <v>33.769866666666665</v>
      </c>
    </row>
    <row r="161" spans="1:10">
      <c r="A161">
        <v>48.7729</v>
      </c>
      <c r="B161">
        <v>38.619</v>
      </c>
      <c r="D161">
        <v>48.7729</v>
      </c>
      <c r="E161">
        <v>47.357100000000003</v>
      </c>
      <c r="G161">
        <v>48.7729</v>
      </c>
      <c r="H161">
        <v>19.976199999999999</v>
      </c>
      <c r="J161">
        <f t="shared" si="2"/>
        <v>35.317433333333334</v>
      </c>
    </row>
    <row r="162" spans="1:10">
      <c r="A162">
        <v>49.079700000000003</v>
      </c>
      <c r="B162">
        <v>42.428600000000003</v>
      </c>
      <c r="D162">
        <v>49.079700000000003</v>
      </c>
      <c r="E162">
        <v>28.833300000000001</v>
      </c>
      <c r="G162">
        <v>49.079700000000003</v>
      </c>
      <c r="H162">
        <v>33.952399999999997</v>
      </c>
      <c r="J162">
        <f t="shared" si="2"/>
        <v>35.071433333333331</v>
      </c>
    </row>
    <row r="163" spans="1:10">
      <c r="A163">
        <v>49.386400000000002</v>
      </c>
      <c r="B163">
        <v>40.166699999999999</v>
      </c>
      <c r="D163">
        <v>49.386400000000002</v>
      </c>
      <c r="E163">
        <v>21.214300000000001</v>
      </c>
      <c r="G163">
        <v>49.386400000000002</v>
      </c>
      <c r="H163">
        <v>37.071399999999997</v>
      </c>
      <c r="J163">
        <f t="shared" si="2"/>
        <v>32.817466666666668</v>
      </c>
    </row>
    <row r="164" spans="1:10">
      <c r="A164">
        <v>49.693199999999997</v>
      </c>
      <c r="B164">
        <v>35</v>
      </c>
      <c r="D164">
        <v>49.693199999999997</v>
      </c>
      <c r="E164">
        <v>14.3095</v>
      </c>
      <c r="G164">
        <v>49.693199999999997</v>
      </c>
      <c r="H164">
        <v>33.285699999999999</v>
      </c>
      <c r="J164">
        <f t="shared" si="2"/>
        <v>27.531733333333335</v>
      </c>
    </row>
    <row r="165" spans="1:10">
      <c r="A165">
        <v>49.999899999999997</v>
      </c>
      <c r="B165">
        <v>33.881</v>
      </c>
      <c r="D165">
        <v>49.999899999999997</v>
      </c>
      <c r="E165">
        <v>12.357100000000001</v>
      </c>
      <c r="G165">
        <v>49.999899999999997</v>
      </c>
      <c r="H165">
        <v>44.023800000000001</v>
      </c>
      <c r="J165">
        <f t="shared" si="2"/>
        <v>30.087299999999999</v>
      </c>
    </row>
    <row r="166" spans="1:10">
      <c r="A166">
        <v>50.306699999999999</v>
      </c>
      <c r="B166">
        <v>31</v>
      </c>
      <c r="D166">
        <v>50.306699999999999</v>
      </c>
      <c r="E166">
        <v>22.785699999999999</v>
      </c>
      <c r="G166">
        <v>50.306699999999999</v>
      </c>
      <c r="H166">
        <v>40</v>
      </c>
      <c r="J166">
        <f t="shared" si="2"/>
        <v>31.261899999999997</v>
      </c>
    </row>
    <row r="167" spans="1:10">
      <c r="A167">
        <v>50.613399999999999</v>
      </c>
      <c r="B167">
        <v>28.023800000000001</v>
      </c>
      <c r="D167">
        <v>50.613399999999999</v>
      </c>
      <c r="E167">
        <v>36.761899999999997</v>
      </c>
      <c r="G167">
        <v>50.613399999999999</v>
      </c>
      <c r="H167">
        <v>32.333300000000001</v>
      </c>
      <c r="J167">
        <f t="shared" si="2"/>
        <v>32.372999999999998</v>
      </c>
    </row>
    <row r="168" spans="1:10">
      <c r="A168">
        <v>50.920200000000001</v>
      </c>
      <c r="B168">
        <v>29.404800000000002</v>
      </c>
      <c r="D168">
        <v>50.920200000000001</v>
      </c>
      <c r="E168">
        <v>50.904800000000002</v>
      </c>
      <c r="G168">
        <v>50.920200000000001</v>
      </c>
      <c r="H168">
        <v>18</v>
      </c>
      <c r="J168">
        <f t="shared" si="2"/>
        <v>32.769866666666665</v>
      </c>
    </row>
    <row r="169" spans="1:10">
      <c r="A169">
        <v>51.226900000000001</v>
      </c>
      <c r="B169">
        <v>28.428599999999999</v>
      </c>
      <c r="D169">
        <v>51.226900000000001</v>
      </c>
      <c r="E169">
        <v>57.333300000000001</v>
      </c>
      <c r="G169">
        <v>51.226900000000001</v>
      </c>
      <c r="H169">
        <v>19.071400000000001</v>
      </c>
      <c r="J169">
        <f t="shared" si="2"/>
        <v>34.944433333333329</v>
      </c>
    </row>
    <row r="170" spans="1:10">
      <c r="A170">
        <v>51.533700000000003</v>
      </c>
      <c r="B170">
        <v>20.571400000000001</v>
      </c>
      <c r="D170">
        <v>51.533700000000003</v>
      </c>
      <c r="E170">
        <v>61.738100000000003</v>
      </c>
      <c r="G170">
        <v>51.533700000000003</v>
      </c>
      <c r="H170">
        <v>20.547599999999999</v>
      </c>
      <c r="J170">
        <f t="shared" si="2"/>
        <v>34.285699999999999</v>
      </c>
    </row>
    <row r="171" spans="1:10">
      <c r="A171">
        <v>51.840400000000002</v>
      </c>
      <c r="B171">
        <v>12.666700000000001</v>
      </c>
      <c r="D171">
        <v>51.840400000000002</v>
      </c>
      <c r="E171">
        <v>67.785700000000006</v>
      </c>
      <c r="G171">
        <v>51.840400000000002</v>
      </c>
      <c r="H171">
        <v>39.428600000000003</v>
      </c>
      <c r="J171">
        <f t="shared" si="2"/>
        <v>39.960333333333338</v>
      </c>
    </row>
    <row r="172" spans="1:10">
      <c r="A172">
        <v>52.147199999999998</v>
      </c>
      <c r="B172">
        <v>10.857100000000001</v>
      </c>
      <c r="D172">
        <v>52.147199999999998</v>
      </c>
      <c r="E172">
        <v>67.428600000000003</v>
      </c>
      <c r="G172">
        <v>52.147199999999998</v>
      </c>
      <c r="H172">
        <v>42.428600000000003</v>
      </c>
      <c r="J172">
        <f t="shared" si="2"/>
        <v>40.238100000000003</v>
      </c>
    </row>
    <row r="173" spans="1:10">
      <c r="A173">
        <v>52.453899999999997</v>
      </c>
      <c r="B173">
        <v>14.357100000000001</v>
      </c>
      <c r="D173">
        <v>52.453899999999997</v>
      </c>
      <c r="E173">
        <v>49.1905</v>
      </c>
      <c r="G173">
        <v>52.453899999999997</v>
      </c>
      <c r="H173">
        <v>39.523800000000001</v>
      </c>
      <c r="J173">
        <f t="shared" si="2"/>
        <v>34.35713333333333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ougata roy</cp:lastModifiedBy>
  <dcterms:created xsi:type="dcterms:W3CDTF">2017-11-17T18:27:01Z</dcterms:created>
  <dcterms:modified xsi:type="dcterms:W3CDTF">2018-05-23T00:16:41Z</dcterms:modified>
</cp:coreProperties>
</file>